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3e63f82dea26a3f/Documenten/Documents/Article Coffea/Supplementary information/"/>
    </mc:Choice>
  </mc:AlternateContent>
  <xr:revisionPtr revIDLastSave="160" documentId="13_ncr:1_{ADE03F9F-9B14-477C-B61E-6B7FCB95281C}" xr6:coauthVersionLast="47" xr6:coauthVersionMax="47" xr10:uidLastSave="{8B9F56C5-CD87-4C81-8983-5D738CF34962}"/>
  <bookViews>
    <workbookView xWindow="-28920" yWindow="-120" windowWidth="29040" windowHeight="15720" activeTab="3" xr2:uid="{C2FD3D2A-7F59-4206-857D-961624DE00A7}"/>
  </bookViews>
  <sheets>
    <sheet name="Genus" sheetId="2" r:id="rId1"/>
    <sheet name="EC" sheetId="3" r:id="rId2"/>
    <sheet name="AFR" sheetId="4" r:id="rId3"/>
    <sheet name="WIOI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2" l="1"/>
  <c r="H6" i="2"/>
</calcChain>
</file>

<file path=xl/sharedStrings.xml><?xml version="1.0" encoding="utf-8"?>
<sst xmlns="http://schemas.openxmlformats.org/spreadsheetml/2006/main" count="171" uniqueCount="52">
  <si>
    <t>Intercept</t>
  </si>
  <si>
    <t>Non-standardized regression coefficient</t>
  </si>
  <si>
    <t>Standardized regression coefficient</t>
  </si>
  <si>
    <t>SE</t>
  </si>
  <si>
    <t>t-value</t>
  </si>
  <si>
    <t>P-value</t>
  </si>
  <si>
    <t>Stomatal width</t>
  </si>
  <si>
    <t>Stomatal length</t>
  </si>
  <si>
    <t>SLA</t>
  </si>
  <si>
    <t>Max. Plant height</t>
  </si>
  <si>
    <t>Pore width</t>
  </si>
  <si>
    <t>Latitude</t>
  </si>
  <si>
    <t>Climate PC2</t>
  </si>
  <si>
    <t>Climate PC3</t>
  </si>
  <si>
    <t>Leaf Area</t>
  </si>
  <si>
    <t>Longitude</t>
  </si>
  <si>
    <t>Altitude</t>
  </si>
  <si>
    <t>Climate PC1</t>
  </si>
  <si>
    <t>Stomatal density</t>
  </si>
  <si>
    <t>Leaf area</t>
  </si>
  <si>
    <t>Variable</t>
  </si>
  <si>
    <t>Trait</t>
  </si>
  <si>
    <r>
      <rPr>
        <b/>
        <sz val="11"/>
        <color theme="1"/>
        <rFont val="Calibri"/>
        <family val="2"/>
        <scheme val="minor"/>
      </rPr>
      <t>Leaf area</t>
    </r>
    <r>
      <rPr>
        <sz val="11"/>
        <color theme="1"/>
        <rFont val="Calibri"/>
        <family val="2"/>
        <scheme val="minor"/>
      </rPr>
      <t xml:space="preserve">                                   λ = 0,742 (NA, 0,963)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3258</t>
    </r>
  </si>
  <si>
    <r>
      <rPr>
        <b/>
        <sz val="11"/>
        <color theme="1"/>
        <rFont val="Calibri"/>
        <family val="2"/>
        <scheme val="minor"/>
      </rPr>
      <t xml:space="preserve">SLA </t>
    </r>
    <r>
      <rPr>
        <sz val="11"/>
        <color theme="1"/>
        <rFont val="Calibri"/>
        <family val="2"/>
        <scheme val="minor"/>
      </rPr>
      <t xml:space="preserve">                                            λ = 0 (NA, 0,635)   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1796</t>
    </r>
  </si>
  <si>
    <r>
      <rPr>
        <b/>
        <sz val="11"/>
        <color theme="1"/>
        <rFont val="Calibri"/>
        <family val="2"/>
        <scheme val="minor"/>
      </rPr>
      <t>Stomatal length</t>
    </r>
    <r>
      <rPr>
        <sz val="11"/>
        <color theme="1"/>
        <rFont val="Calibri"/>
        <family val="2"/>
        <scheme val="minor"/>
      </rPr>
      <t xml:space="preserve">                      λ = 0 (NA, 0,524) 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7764</t>
    </r>
  </si>
  <si>
    <r>
      <rPr>
        <b/>
        <sz val="11"/>
        <color theme="1"/>
        <rFont val="Calibri"/>
        <family val="2"/>
        <scheme val="minor"/>
      </rPr>
      <t>Stomatal width</t>
    </r>
    <r>
      <rPr>
        <sz val="11"/>
        <color theme="1"/>
        <rFont val="Calibri"/>
        <family val="2"/>
        <scheme val="minor"/>
      </rPr>
      <t xml:space="preserve">                        λ = 0 (NA, 0,169) 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6893</t>
    </r>
  </si>
  <si>
    <r>
      <rPr>
        <b/>
        <sz val="11"/>
        <color theme="1"/>
        <rFont val="Calibri"/>
        <family val="2"/>
        <scheme val="minor"/>
      </rPr>
      <t>Pore width</t>
    </r>
    <r>
      <rPr>
        <sz val="11"/>
        <color theme="1"/>
        <rFont val="Calibri"/>
        <family val="2"/>
        <scheme val="minor"/>
      </rPr>
      <t xml:space="preserve">                                λ = 0 (NA, 0,172)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3416</t>
    </r>
  </si>
  <si>
    <r>
      <rPr>
        <b/>
        <sz val="11"/>
        <color theme="1"/>
        <rFont val="Calibri"/>
        <family val="2"/>
        <scheme val="minor"/>
      </rPr>
      <t>Stomatal density</t>
    </r>
    <r>
      <rPr>
        <sz val="11"/>
        <color theme="1"/>
        <rFont val="Calibri"/>
        <family val="2"/>
        <scheme val="minor"/>
      </rPr>
      <t xml:space="preserve">                     λ = 0,652 (NA, 0,891)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311</t>
    </r>
  </si>
  <si>
    <t>EC clade</t>
  </si>
  <si>
    <r>
      <rPr>
        <b/>
        <sz val="11"/>
        <color theme="1"/>
        <rFont val="Calibri"/>
        <family val="2"/>
        <scheme val="minor"/>
      </rPr>
      <t>Stomatal density</t>
    </r>
    <r>
      <rPr>
        <sz val="11"/>
        <color theme="1"/>
        <rFont val="Calibri"/>
        <family val="2"/>
        <scheme val="minor"/>
      </rPr>
      <t xml:space="preserve">                     λ = 0,625 (NA, 0,872)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316</t>
    </r>
  </si>
  <si>
    <r>
      <rPr>
        <b/>
        <sz val="11"/>
        <color theme="1"/>
        <rFont val="Calibri"/>
        <family val="2"/>
        <scheme val="minor"/>
      </rPr>
      <t>Leaf area</t>
    </r>
    <r>
      <rPr>
        <sz val="11"/>
        <color theme="1"/>
        <rFont val="Calibri"/>
        <family val="2"/>
        <scheme val="minor"/>
      </rPr>
      <t xml:space="preserve">                                   λ = 0,794 (NA, 0,957)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3361</t>
    </r>
  </si>
  <si>
    <r>
      <rPr>
        <b/>
        <sz val="11"/>
        <color theme="1"/>
        <rFont val="Calibri"/>
        <family val="2"/>
        <scheme val="minor"/>
      </rPr>
      <t xml:space="preserve">SLA </t>
    </r>
    <r>
      <rPr>
        <sz val="11"/>
        <color theme="1"/>
        <rFont val="Calibri"/>
        <family val="2"/>
        <scheme val="minor"/>
      </rPr>
      <t xml:space="preserve">                                            λ = 0 (NA, 0,357)   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1304</t>
    </r>
  </si>
  <si>
    <r>
      <rPr>
        <b/>
        <sz val="11"/>
        <color theme="1"/>
        <rFont val="Calibri"/>
        <family val="2"/>
        <scheme val="minor"/>
      </rPr>
      <t>Stomatal length</t>
    </r>
    <r>
      <rPr>
        <sz val="11"/>
        <color theme="1"/>
        <rFont val="Calibri"/>
        <family val="2"/>
        <scheme val="minor"/>
      </rPr>
      <t xml:space="preserve">                      λ = 0 (NA, 0,535) 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7445</t>
    </r>
  </si>
  <si>
    <r>
      <rPr>
        <b/>
        <sz val="11"/>
        <color theme="1"/>
        <rFont val="Calibri"/>
        <family val="2"/>
        <scheme val="minor"/>
      </rPr>
      <t>Stomatal width</t>
    </r>
    <r>
      <rPr>
        <sz val="11"/>
        <color theme="1"/>
        <rFont val="Calibri"/>
        <family val="2"/>
        <scheme val="minor"/>
      </rPr>
      <t xml:space="preserve">                        λ = 0 (NA, 0,146) 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6675</t>
    </r>
  </si>
  <si>
    <r>
      <rPr>
        <b/>
        <sz val="11"/>
        <color theme="1"/>
        <rFont val="Calibri"/>
        <family val="2"/>
        <scheme val="minor"/>
      </rPr>
      <t>Pore width</t>
    </r>
    <r>
      <rPr>
        <sz val="11"/>
        <color theme="1"/>
        <rFont val="Calibri"/>
        <family val="2"/>
        <scheme val="minor"/>
      </rPr>
      <t xml:space="preserve">                                λ = 0 (NA, 0,160)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323</t>
    </r>
  </si>
  <si>
    <t>AFR subclade</t>
  </si>
  <si>
    <r>
      <rPr>
        <b/>
        <sz val="11"/>
        <color theme="1"/>
        <rFont val="Calibri"/>
        <family val="2"/>
        <scheme val="minor"/>
      </rPr>
      <t>Stomatal density</t>
    </r>
    <r>
      <rPr>
        <sz val="11"/>
        <color theme="1"/>
        <rFont val="Calibri"/>
        <family val="2"/>
        <scheme val="minor"/>
      </rPr>
      <t xml:space="preserve">                     λ = 1 (0,891, NA)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9869</t>
    </r>
  </si>
  <si>
    <r>
      <rPr>
        <b/>
        <sz val="11"/>
        <color theme="1"/>
        <rFont val="Calibri"/>
        <family val="2"/>
        <scheme val="minor"/>
      </rPr>
      <t>Leaf area</t>
    </r>
    <r>
      <rPr>
        <sz val="11"/>
        <color theme="1"/>
        <rFont val="Calibri"/>
        <family val="2"/>
        <scheme val="minor"/>
      </rPr>
      <t xml:space="preserve">                                   λ = 0 (NA, 0,820)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4968</t>
    </r>
  </si>
  <si>
    <r>
      <rPr>
        <b/>
        <sz val="11"/>
        <color theme="1"/>
        <rFont val="Calibri"/>
        <family val="2"/>
        <scheme val="minor"/>
      </rPr>
      <t xml:space="preserve">SLA </t>
    </r>
    <r>
      <rPr>
        <sz val="11"/>
        <color theme="1"/>
        <rFont val="Calibri"/>
        <family val="2"/>
        <scheme val="minor"/>
      </rPr>
      <t xml:space="preserve">                                            λ = 0,815 (NA, NA)   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6193</t>
    </r>
  </si>
  <si>
    <r>
      <rPr>
        <b/>
        <sz val="11"/>
        <color theme="1"/>
        <rFont val="Calibri"/>
        <family val="2"/>
        <scheme val="minor"/>
      </rPr>
      <t>Stomatal length</t>
    </r>
    <r>
      <rPr>
        <sz val="11"/>
        <color theme="1"/>
        <rFont val="Calibri"/>
        <family val="2"/>
        <scheme val="minor"/>
      </rPr>
      <t xml:space="preserve">                      λ = 1 (0,873, NA) 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9337</t>
    </r>
  </si>
  <si>
    <r>
      <rPr>
        <b/>
        <sz val="11"/>
        <color theme="1"/>
        <rFont val="Calibri"/>
        <family val="2"/>
        <scheme val="minor"/>
      </rPr>
      <t>Stomatal width</t>
    </r>
    <r>
      <rPr>
        <sz val="11"/>
        <color theme="1"/>
        <rFont val="Calibri"/>
        <family val="2"/>
        <scheme val="minor"/>
      </rPr>
      <t xml:space="preserve">                        λ = 0 (NA, 0,737) 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8469</t>
    </r>
  </si>
  <si>
    <r>
      <rPr>
        <b/>
        <sz val="11"/>
        <color theme="1"/>
        <rFont val="Calibri"/>
        <family val="2"/>
        <scheme val="minor"/>
      </rPr>
      <t>Pore width</t>
    </r>
    <r>
      <rPr>
        <sz val="11"/>
        <color theme="1"/>
        <rFont val="Calibri"/>
        <family val="2"/>
        <scheme val="minor"/>
      </rPr>
      <t xml:space="preserve">                                λ = 0 (NA, 0,366)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1541</t>
    </r>
  </si>
  <si>
    <r>
      <rPr>
        <b/>
        <sz val="11"/>
        <color theme="1"/>
        <rFont val="Calibri"/>
        <family val="2"/>
        <scheme val="minor"/>
      </rPr>
      <t>Stomatal density</t>
    </r>
    <r>
      <rPr>
        <sz val="11"/>
        <color theme="1"/>
        <rFont val="Calibri"/>
        <family val="2"/>
        <scheme val="minor"/>
      </rPr>
      <t xml:space="preserve">                     λ = 0,945 (0,801, 0,992)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636</t>
    </r>
  </si>
  <si>
    <r>
      <rPr>
        <b/>
        <sz val="11"/>
        <color theme="1"/>
        <rFont val="Calibri"/>
        <family val="2"/>
        <scheme val="minor"/>
      </rPr>
      <t>Leaf area</t>
    </r>
    <r>
      <rPr>
        <sz val="11"/>
        <color theme="1"/>
        <rFont val="Calibri"/>
        <family val="2"/>
        <scheme val="minor"/>
      </rPr>
      <t xml:space="preserve">                                   λ = 0 (NA, 0,664)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3897</t>
    </r>
  </si>
  <si>
    <r>
      <rPr>
        <b/>
        <sz val="11"/>
        <color theme="1"/>
        <rFont val="Calibri"/>
        <family val="2"/>
        <scheme val="minor"/>
      </rPr>
      <t xml:space="preserve">SLA </t>
    </r>
    <r>
      <rPr>
        <sz val="11"/>
        <color theme="1"/>
        <rFont val="Calibri"/>
        <family val="2"/>
        <scheme val="minor"/>
      </rPr>
      <t xml:space="preserve">                                            λ = 0,384 (NA, 0,791)   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3186</t>
    </r>
  </si>
  <si>
    <t>WIOI subclade</t>
  </si>
  <si>
    <r>
      <rPr>
        <b/>
        <sz val="11"/>
        <color theme="1"/>
        <rFont val="Calibri"/>
        <family val="2"/>
        <scheme val="minor"/>
      </rPr>
      <t>Stomatal length</t>
    </r>
    <r>
      <rPr>
        <sz val="11"/>
        <color theme="1"/>
        <rFont val="Calibri"/>
        <family val="2"/>
        <scheme val="minor"/>
      </rPr>
      <t xml:space="preserve">                      λ = 0 (NA, 0,857) 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654</t>
    </r>
  </si>
  <si>
    <r>
      <rPr>
        <b/>
        <sz val="11"/>
        <color theme="1"/>
        <rFont val="Calibri"/>
        <family val="2"/>
        <scheme val="minor"/>
      </rPr>
      <t>Stomatal width</t>
    </r>
    <r>
      <rPr>
        <sz val="11"/>
        <color theme="1"/>
        <rFont val="Calibri"/>
        <family val="2"/>
        <scheme val="minor"/>
      </rPr>
      <t xml:space="preserve">                        λ = 0 (NA, 0,405) 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5788</t>
    </r>
  </si>
  <si>
    <r>
      <rPr>
        <b/>
        <sz val="11"/>
        <color theme="1"/>
        <rFont val="Calibri"/>
        <family val="2"/>
        <scheme val="minor"/>
      </rPr>
      <t>Pore width</t>
    </r>
    <r>
      <rPr>
        <sz val="11"/>
        <color theme="1"/>
        <rFont val="Calibri"/>
        <family val="2"/>
        <scheme val="minor"/>
      </rPr>
      <t xml:space="preserve">                                λ = 0 (NA, 0,316)         Adjusted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,3449</t>
    </r>
  </si>
  <si>
    <t>Non-standardised regression coefficient</t>
  </si>
  <si>
    <t>Standardised regression coefficient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 xml:space="preserve">: Multiple Phylogenetic Generalised Least-Squares (PGLS) regression tables for each response trait. Least significant explanatory variables were removed in a stepwise fashion until model AICc was minimal. Estimates for phylogenetic signal (λ) are shown for each trait, with 95% confidence intervals between brackets. Results for the various (sub)clades can be found in separate tabs within this document. Significant explanatory variables are marked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>. Significance levels: °, P &lt; 0.10; *, P &lt; 0.05; **, P &lt; 0.01; ***, P &lt; 0.00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0"/>
    <numFmt numFmtId="165" formatCode="#,##0.000000"/>
    <numFmt numFmtId="166" formatCode="#,##0.0000000"/>
    <numFmt numFmtId="169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0" fillId="0" borderId="2" xfId="0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1" fillId="0" borderId="1" xfId="0" applyFont="1" applyBorder="1"/>
    <xf numFmtId="0" fontId="1" fillId="0" borderId="0" xfId="0" applyFont="1" applyAlignment="1">
      <alignment wrapText="1"/>
    </xf>
    <xf numFmtId="2" fontId="0" fillId="0" borderId="1" xfId="0" applyNumberFormat="1" applyBorder="1" applyAlignment="1">
      <alignment horizontal="center" vertical="center"/>
    </xf>
    <xf numFmtId="4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wrapText="1"/>
    </xf>
    <xf numFmtId="11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0" fillId="0" borderId="3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169" fontId="1" fillId="0" borderId="0" xfId="0" applyNumberFormat="1" applyFont="1" applyAlignment="1">
      <alignment horizontal="center" vertical="center" wrapText="1"/>
    </xf>
    <xf numFmtId="169" fontId="0" fillId="0" borderId="0" xfId="0" applyNumberFormat="1" applyAlignment="1">
      <alignment horizontal="center" vertical="center" wrapText="1"/>
    </xf>
    <xf numFmtId="169" fontId="1" fillId="0" borderId="1" xfId="0" applyNumberFormat="1" applyFont="1" applyBorder="1" applyAlignment="1">
      <alignment horizontal="center" vertical="center" wrapText="1"/>
    </xf>
    <xf numFmtId="169" fontId="0" fillId="0" borderId="0" xfId="0" applyNumberFormat="1" applyAlignment="1">
      <alignment horizontal="center" vertical="center"/>
    </xf>
    <xf numFmtId="169" fontId="1" fillId="0" borderId="0" xfId="0" applyNumberFormat="1" applyFont="1" applyAlignment="1">
      <alignment horizontal="center" vertical="center"/>
    </xf>
    <xf numFmtId="169" fontId="1" fillId="0" borderId="1" xfId="0" applyNumberFormat="1" applyFont="1" applyBorder="1" applyAlignment="1">
      <alignment horizontal="center" vertical="center"/>
    </xf>
    <xf numFmtId="169" fontId="0" fillId="0" borderId="1" xfId="0" applyNumberFormat="1" applyBorder="1" applyAlignment="1">
      <alignment horizontal="center" vertical="center"/>
    </xf>
    <xf numFmtId="169" fontId="0" fillId="0" borderId="1" xfId="0" applyNumberForma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D5CD6-9859-4487-B699-E4E0075721AF}">
  <dimension ref="A1:H32"/>
  <sheetViews>
    <sheetView zoomScaleNormal="100" workbookViewId="0">
      <selection activeCell="A2" sqref="A2:H32"/>
    </sheetView>
  </sheetViews>
  <sheetFormatPr defaultRowHeight="14.4" x14ac:dyDescent="0.3"/>
  <cols>
    <col min="1" max="1" width="19.21875" customWidth="1"/>
    <col min="2" max="2" width="16.21875" bestFit="1" customWidth="1"/>
    <col min="3" max="3" width="15.5546875" bestFit="1" customWidth="1"/>
    <col min="4" max="4" width="5.44140625" bestFit="1" customWidth="1"/>
    <col min="5" max="5" width="12.21875" bestFit="1" customWidth="1"/>
    <col min="6" max="6" width="4.44140625" bestFit="1" customWidth="1"/>
    <col min="7" max="7" width="8.6640625" bestFit="1" customWidth="1"/>
    <col min="8" max="8" width="8.21875" bestFit="1" customWidth="1"/>
  </cols>
  <sheetData>
    <row r="1" spans="1:8" ht="86.4" customHeight="1" x14ac:dyDescent="0.3">
      <c r="A1" s="28" t="s">
        <v>51</v>
      </c>
      <c r="B1" s="28"/>
      <c r="C1" s="28"/>
      <c r="D1" s="28"/>
      <c r="E1" s="28"/>
      <c r="F1" s="28"/>
      <c r="G1" s="28"/>
      <c r="H1" s="28"/>
    </row>
    <row r="3" spans="1:8" ht="58.2" customHeight="1" x14ac:dyDescent="0.3">
      <c r="A3" s="12" t="s">
        <v>21</v>
      </c>
      <c r="B3" s="12" t="s">
        <v>20</v>
      </c>
      <c r="C3" s="2" t="s">
        <v>49</v>
      </c>
      <c r="D3" s="2" t="s">
        <v>3</v>
      </c>
      <c r="E3" s="2" t="s">
        <v>50</v>
      </c>
      <c r="F3" s="2" t="s">
        <v>3</v>
      </c>
      <c r="G3" s="2" t="s">
        <v>4</v>
      </c>
      <c r="H3" s="2" t="s">
        <v>5</v>
      </c>
    </row>
    <row r="4" spans="1:8" x14ac:dyDescent="0.3">
      <c r="A4" s="30" t="s">
        <v>27</v>
      </c>
      <c r="B4" s="23" t="s">
        <v>0</v>
      </c>
      <c r="C4" s="19">
        <v>430.1857</v>
      </c>
      <c r="D4" s="20">
        <v>78.316299999999998</v>
      </c>
      <c r="E4" s="20">
        <v>0.10539</v>
      </c>
      <c r="F4" s="20">
        <v>0.53398999999999996</v>
      </c>
      <c r="G4" s="13">
        <v>5.4928999999999997</v>
      </c>
      <c r="H4" s="14">
        <v>1.2619999999999999E-6</v>
      </c>
    </row>
    <row r="5" spans="1:8" x14ac:dyDescent="0.3">
      <c r="A5" s="30"/>
      <c r="B5" s="23" t="s">
        <v>8</v>
      </c>
      <c r="C5" s="19">
        <v>-3.7692000000000001</v>
      </c>
      <c r="D5" s="20">
        <v>1.7534000000000001</v>
      </c>
      <c r="E5" s="20">
        <v>-0.24606</v>
      </c>
      <c r="F5" s="20">
        <v>0.11446000000000001</v>
      </c>
      <c r="G5" s="13">
        <v>-2.1496</v>
      </c>
      <c r="H5" s="32">
        <v>3.635E-2</v>
      </c>
    </row>
    <row r="6" spans="1:8" x14ac:dyDescent="0.3">
      <c r="A6" s="30"/>
      <c r="B6" s="23" t="s">
        <v>7</v>
      </c>
      <c r="C6" s="19">
        <v>-16.924600000000002</v>
      </c>
      <c r="D6" s="20">
        <v>3.8412000000000002</v>
      </c>
      <c r="E6" s="20">
        <v>-0.79274</v>
      </c>
      <c r="F6" s="20">
        <v>0.17992</v>
      </c>
      <c r="G6" s="13">
        <v>-4.4061000000000003</v>
      </c>
      <c r="H6" s="14">
        <f>5.422*10^(-5)</f>
        <v>5.4219999999999999E-5</v>
      </c>
    </row>
    <row r="7" spans="1:8" x14ac:dyDescent="0.3">
      <c r="A7" s="31"/>
      <c r="B7" s="15" t="s">
        <v>6</v>
      </c>
      <c r="C7" s="24">
        <v>9.4090000000000007</v>
      </c>
      <c r="D7" s="21">
        <v>5.1927000000000003</v>
      </c>
      <c r="E7" s="21">
        <v>0.30751000000000001</v>
      </c>
      <c r="F7" s="21">
        <v>0.16971</v>
      </c>
      <c r="G7" s="16">
        <v>1.8120000000000001</v>
      </c>
      <c r="H7" s="39">
        <v>7.5880000000000003E-2</v>
      </c>
    </row>
    <row r="8" spans="1:8" x14ac:dyDescent="0.3">
      <c r="A8" s="29" t="s">
        <v>22</v>
      </c>
      <c r="B8" s="11" t="s">
        <v>0</v>
      </c>
      <c r="C8" s="19">
        <v>-8.0553519999999992</v>
      </c>
      <c r="D8" s="19">
        <v>0.75291699999999995</v>
      </c>
      <c r="E8" s="19">
        <v>-0.56954099999999996</v>
      </c>
      <c r="F8" s="19">
        <v>0.60701899999999998</v>
      </c>
      <c r="G8" s="3">
        <v>-10.6989</v>
      </c>
      <c r="H8" s="9">
        <v>2.0430000000000001E-14</v>
      </c>
    </row>
    <row r="9" spans="1:8" x14ac:dyDescent="0.3">
      <c r="A9" s="30"/>
      <c r="B9" s="11" t="s">
        <v>9</v>
      </c>
      <c r="C9" s="19">
        <v>0.15046499999999999</v>
      </c>
      <c r="D9" s="19">
        <v>4.7433999999999997E-2</v>
      </c>
      <c r="E9" s="19">
        <v>0.31059799999999999</v>
      </c>
      <c r="F9" s="19">
        <v>9.7915000000000002E-2</v>
      </c>
      <c r="G9" s="3">
        <v>3.1720999999999999</v>
      </c>
      <c r="H9" s="36">
        <v>2.6121E-3</v>
      </c>
    </row>
    <row r="10" spans="1:8" x14ac:dyDescent="0.3">
      <c r="A10" s="30"/>
      <c r="B10" t="s">
        <v>10</v>
      </c>
      <c r="C10" s="19">
        <v>0.28175800000000001</v>
      </c>
      <c r="D10" s="19">
        <v>0.15138599999999999</v>
      </c>
      <c r="E10" s="19">
        <v>0.18459100000000001</v>
      </c>
      <c r="F10" s="19">
        <v>9.9179000000000003E-2</v>
      </c>
      <c r="G10" s="3">
        <v>1.8612</v>
      </c>
      <c r="H10" s="35">
        <v>6.8723000000000006E-2</v>
      </c>
    </row>
    <row r="11" spans="1:8" x14ac:dyDescent="0.3">
      <c r="A11" s="30"/>
      <c r="B11" s="11" t="s">
        <v>11</v>
      </c>
      <c r="C11" s="19">
        <v>5.6645000000000001E-2</v>
      </c>
      <c r="D11" s="19">
        <v>2.3091E-2</v>
      </c>
      <c r="E11" s="19">
        <v>0.59378900000000001</v>
      </c>
      <c r="F11" s="19">
        <v>0.24205599999999999</v>
      </c>
      <c r="G11" s="3">
        <v>2.4531000000000001</v>
      </c>
      <c r="H11" s="36">
        <v>1.7767999999999999E-2</v>
      </c>
    </row>
    <row r="12" spans="1:8" x14ac:dyDescent="0.3">
      <c r="A12" s="30"/>
      <c r="B12" s="11" t="s">
        <v>12</v>
      </c>
      <c r="C12" s="19">
        <v>-0.21251300000000001</v>
      </c>
      <c r="D12" s="19">
        <v>5.5398000000000003E-2</v>
      </c>
      <c r="E12" s="19">
        <v>-0.41111799999999998</v>
      </c>
      <c r="F12" s="19">
        <v>0.107171</v>
      </c>
      <c r="G12" s="3">
        <v>-3.8361000000000001</v>
      </c>
      <c r="H12" s="9">
        <v>3.5790000000000003E-4</v>
      </c>
    </row>
    <row r="13" spans="1:8" x14ac:dyDescent="0.3">
      <c r="A13" s="31"/>
      <c r="B13" s="22" t="s">
        <v>13</v>
      </c>
      <c r="C13" s="24">
        <v>0.24204600000000001</v>
      </c>
      <c r="D13" s="24">
        <v>0.10884000000000001</v>
      </c>
      <c r="E13" s="24">
        <v>0.35389599999999999</v>
      </c>
      <c r="F13" s="24">
        <v>0.159135</v>
      </c>
      <c r="G13" s="4">
        <v>2.2239</v>
      </c>
      <c r="H13" s="37">
        <v>3.0797600000000001E-2</v>
      </c>
    </row>
    <row r="14" spans="1:8" x14ac:dyDescent="0.3">
      <c r="A14" s="29" t="s">
        <v>23</v>
      </c>
      <c r="B14" t="s">
        <v>0</v>
      </c>
      <c r="C14" s="19">
        <v>4.5997592999999997</v>
      </c>
      <c r="D14" s="19">
        <v>6.9152845000000003</v>
      </c>
      <c r="E14" s="19">
        <f>1.2738*10^-6</f>
        <v>1.2738E-6</v>
      </c>
      <c r="F14" s="19">
        <v>0.12213</v>
      </c>
      <c r="G14" s="3">
        <v>0.66520000000000001</v>
      </c>
      <c r="H14" s="35">
        <v>0.50919999999999999</v>
      </c>
    </row>
    <row r="15" spans="1:8" x14ac:dyDescent="0.3">
      <c r="A15" s="30"/>
      <c r="B15" s="11" t="s">
        <v>14</v>
      </c>
      <c r="C15" s="19">
        <v>-1.4375207999999999</v>
      </c>
      <c r="D15" s="19">
        <v>0.70206800000000003</v>
      </c>
      <c r="E15" s="19">
        <v>-0.29537999999999998</v>
      </c>
      <c r="F15" s="19">
        <v>0.14426</v>
      </c>
      <c r="G15" s="3">
        <v>-2.0476000000000001</v>
      </c>
      <c r="H15" s="36">
        <v>4.6219999999999997E-2</v>
      </c>
    </row>
    <row r="16" spans="1:8" x14ac:dyDescent="0.3">
      <c r="A16" s="30"/>
      <c r="B16" t="s">
        <v>7</v>
      </c>
      <c r="C16" s="19">
        <v>-0.15408289999999999</v>
      </c>
      <c r="D16" s="19">
        <v>0.19435140000000001</v>
      </c>
      <c r="E16" s="19">
        <v>-0.11056000000000001</v>
      </c>
      <c r="F16" s="19">
        <v>0.13944999999999999</v>
      </c>
      <c r="G16" s="3">
        <v>-0.79279999999999995</v>
      </c>
      <c r="H16" s="35">
        <v>0.43186999999999998</v>
      </c>
    </row>
    <row r="17" spans="1:8" x14ac:dyDescent="0.3">
      <c r="A17" s="30"/>
      <c r="B17" s="11" t="s">
        <v>15</v>
      </c>
      <c r="C17" s="19">
        <v>-0.10703509999999999</v>
      </c>
      <c r="D17" s="19">
        <v>4.5724000000000001E-2</v>
      </c>
      <c r="E17" s="19">
        <v>-0.41310999999999998</v>
      </c>
      <c r="F17" s="19">
        <v>0.17648</v>
      </c>
      <c r="G17" s="3">
        <v>-2.3409</v>
      </c>
      <c r="H17" s="36">
        <v>2.3529999999999999E-2</v>
      </c>
    </row>
    <row r="18" spans="1:8" x14ac:dyDescent="0.3">
      <c r="A18" s="30"/>
      <c r="B18" t="s">
        <v>16</v>
      </c>
      <c r="C18" s="19">
        <v>1.0733100000000001E-2</v>
      </c>
      <c r="D18" s="19">
        <v>5.8418000000000003E-3</v>
      </c>
      <c r="E18" s="19">
        <v>0.87126000000000003</v>
      </c>
      <c r="F18" s="19">
        <v>0.47421000000000002</v>
      </c>
      <c r="G18" s="3">
        <v>1.8372999999999999</v>
      </c>
      <c r="H18" s="35">
        <v>7.2489999999999999E-2</v>
      </c>
    </row>
    <row r="19" spans="1:8" x14ac:dyDescent="0.3">
      <c r="A19" s="30"/>
      <c r="B19" t="s">
        <v>17</v>
      </c>
      <c r="C19" s="19">
        <v>1.7102004</v>
      </c>
      <c r="D19" s="19">
        <v>0.98044500000000001</v>
      </c>
      <c r="E19" s="19">
        <v>0.75224000000000002</v>
      </c>
      <c r="F19" s="19">
        <v>0.43125000000000002</v>
      </c>
      <c r="G19" s="3">
        <v>1.7443</v>
      </c>
      <c r="H19" s="35">
        <v>8.7639999999999996E-2</v>
      </c>
    </row>
    <row r="20" spans="1:8" x14ac:dyDescent="0.3">
      <c r="A20" s="30"/>
      <c r="B20" t="s">
        <v>12</v>
      </c>
      <c r="C20" s="19">
        <v>-0.48601889999999998</v>
      </c>
      <c r="D20" s="19">
        <v>0.34844740000000002</v>
      </c>
      <c r="E20" s="19">
        <v>-0.19320000000000001</v>
      </c>
      <c r="F20" s="19">
        <v>0.13850999999999999</v>
      </c>
      <c r="G20" s="3">
        <v>-1.3948</v>
      </c>
      <c r="H20" s="35">
        <v>0.16963</v>
      </c>
    </row>
    <row r="21" spans="1:8" x14ac:dyDescent="0.3">
      <c r="A21" s="31"/>
      <c r="B21" s="1" t="s">
        <v>13</v>
      </c>
      <c r="C21" s="24">
        <v>1.4720479</v>
      </c>
      <c r="D21" s="24">
        <v>1.0741756</v>
      </c>
      <c r="E21" s="24">
        <v>0.44224999999999998</v>
      </c>
      <c r="F21" s="24">
        <v>0.32272000000000001</v>
      </c>
      <c r="G21" s="4">
        <v>1.3704000000000001</v>
      </c>
      <c r="H21" s="38">
        <v>0.17707000000000001</v>
      </c>
    </row>
    <row r="22" spans="1:8" x14ac:dyDescent="0.3">
      <c r="A22" s="29" t="s">
        <v>24</v>
      </c>
      <c r="B22" s="11" t="s">
        <v>0</v>
      </c>
      <c r="C22" s="19">
        <v>6.7160209999999996</v>
      </c>
      <c r="D22" s="19">
        <v>1.804578</v>
      </c>
      <c r="E22" s="19">
        <v>8.1826999999999998E-7</v>
      </c>
      <c r="F22" s="19">
        <v>6.3756999999999994E-2</v>
      </c>
      <c r="G22" s="8">
        <v>3.42</v>
      </c>
      <c r="H22" s="36">
        <v>1.24E-3</v>
      </c>
    </row>
    <row r="23" spans="1:8" x14ac:dyDescent="0.3">
      <c r="A23" s="30"/>
      <c r="B23" s="11" t="s">
        <v>18</v>
      </c>
      <c r="C23" s="19">
        <v>-1.3379200000000001E-2</v>
      </c>
      <c r="D23" s="19">
        <v>3.2177E-3</v>
      </c>
      <c r="E23" s="19">
        <v>-0.28564000000000001</v>
      </c>
      <c r="F23" s="19">
        <v>6.8696999999999994E-2</v>
      </c>
      <c r="G23" s="3">
        <v>-4.1580000000000004</v>
      </c>
      <c r="H23" s="9">
        <v>1.2300000000000001E-4</v>
      </c>
    </row>
    <row r="24" spans="1:8" x14ac:dyDescent="0.3">
      <c r="A24" s="30"/>
      <c r="B24" s="11" t="s">
        <v>6</v>
      </c>
      <c r="C24" s="19">
        <v>0.87446290000000004</v>
      </c>
      <c r="D24" s="19">
        <v>0.1085491</v>
      </c>
      <c r="E24" s="19">
        <v>0.61014999999999997</v>
      </c>
      <c r="F24" s="19">
        <v>7.5740000000000002E-2</v>
      </c>
      <c r="G24" s="3">
        <v>8.0558999999999994</v>
      </c>
      <c r="H24" s="9">
        <v>1.1879999999999999E-10</v>
      </c>
    </row>
    <row r="25" spans="1:8" x14ac:dyDescent="0.3">
      <c r="A25" s="31"/>
      <c r="B25" s="22" t="s">
        <v>10</v>
      </c>
      <c r="C25" s="24">
        <v>1.2325457</v>
      </c>
      <c r="D25" s="24">
        <v>0.38950180000000001</v>
      </c>
      <c r="E25" s="24">
        <v>0.23125000000000001</v>
      </c>
      <c r="F25" s="24">
        <v>7.3078000000000004E-2</v>
      </c>
      <c r="G25" s="4">
        <v>3.1644000000000001</v>
      </c>
      <c r="H25" s="37">
        <v>2.6199999999999999E-3</v>
      </c>
    </row>
    <row r="26" spans="1:8" x14ac:dyDescent="0.3">
      <c r="A26" s="29" t="s">
        <v>25</v>
      </c>
      <c r="B26" s="11" t="s">
        <v>0</v>
      </c>
      <c r="C26" s="19">
        <v>5.0954730000000001</v>
      </c>
      <c r="D26" s="19">
        <v>1.6913860000000001</v>
      </c>
      <c r="E26" s="19">
        <v>5.4013999999999996E-7</v>
      </c>
      <c r="F26" s="19">
        <v>7.5158000000000003E-2</v>
      </c>
      <c r="G26" s="6">
        <v>3.0125999999999999</v>
      </c>
      <c r="H26" s="36">
        <v>4.0249999999999999E-3</v>
      </c>
    </row>
    <row r="27" spans="1:8" x14ac:dyDescent="0.3">
      <c r="A27" s="30"/>
      <c r="B27" s="11" t="s">
        <v>19</v>
      </c>
      <c r="C27" s="19">
        <v>0.385264</v>
      </c>
      <c r="D27" s="19">
        <v>0.185336</v>
      </c>
      <c r="E27" s="19">
        <v>0.15812000000000001</v>
      </c>
      <c r="F27" s="19">
        <v>7.6067999999999997E-2</v>
      </c>
      <c r="G27" s="6">
        <v>2.0787</v>
      </c>
      <c r="H27" s="36">
        <v>4.2689999999999999E-2</v>
      </c>
    </row>
    <row r="28" spans="1:8" x14ac:dyDescent="0.3">
      <c r="A28" s="30"/>
      <c r="B28" s="11" t="s">
        <v>7</v>
      </c>
      <c r="C28" s="19">
        <v>0.57523999999999997</v>
      </c>
      <c r="D28" s="19">
        <v>5.3698000000000003E-2</v>
      </c>
      <c r="E28" s="19">
        <v>0.82442000000000004</v>
      </c>
      <c r="F28" s="19">
        <v>7.6959E-2</v>
      </c>
      <c r="G28" s="3">
        <v>10.7125</v>
      </c>
      <c r="H28" s="9">
        <v>1.177E-14</v>
      </c>
    </row>
    <row r="29" spans="1:8" x14ac:dyDescent="0.3">
      <c r="A29" s="30"/>
      <c r="B29" s="1" t="s">
        <v>13</v>
      </c>
      <c r="C29" s="24">
        <v>0.214118</v>
      </c>
      <c r="D29" s="24">
        <v>0.12794700000000001</v>
      </c>
      <c r="E29" s="24">
        <v>0.12848999999999999</v>
      </c>
      <c r="F29" s="24">
        <v>7.6780000000000001E-2</v>
      </c>
      <c r="G29" s="4">
        <v>1.6735</v>
      </c>
      <c r="H29" s="38">
        <v>0.100353</v>
      </c>
    </row>
    <row r="30" spans="1:8" x14ac:dyDescent="0.3">
      <c r="A30" s="29" t="s">
        <v>26</v>
      </c>
      <c r="B30" s="11" t="s">
        <v>0</v>
      </c>
      <c r="C30" s="19">
        <v>1.567593</v>
      </c>
      <c r="D30" s="19">
        <v>0.65322499999999994</v>
      </c>
      <c r="E30" s="19">
        <v>-4.3757000000000002E-7</v>
      </c>
      <c r="F30" s="19">
        <v>0.10940999999999999</v>
      </c>
      <c r="G30" s="8">
        <v>2.3997999999999999</v>
      </c>
      <c r="H30" s="36">
        <v>2.002E-2</v>
      </c>
    </row>
    <row r="31" spans="1:8" x14ac:dyDescent="0.3">
      <c r="A31" s="30"/>
      <c r="B31" t="s">
        <v>19</v>
      </c>
      <c r="C31" s="19">
        <v>0.108307</v>
      </c>
      <c r="D31" s="19">
        <v>7.2537000000000004E-2</v>
      </c>
      <c r="E31" s="19">
        <v>0.16531999999999999</v>
      </c>
      <c r="F31" s="19">
        <v>0.11072</v>
      </c>
      <c r="G31" s="8">
        <v>1.4931000000000001</v>
      </c>
      <c r="H31" s="35">
        <v>0.14144999999999999</v>
      </c>
    </row>
    <row r="32" spans="1:8" x14ac:dyDescent="0.3">
      <c r="A32" s="31"/>
      <c r="B32" s="22" t="s">
        <v>7</v>
      </c>
      <c r="C32" s="24">
        <v>0.106921</v>
      </c>
      <c r="D32" s="24">
        <v>2.0773E-2</v>
      </c>
      <c r="E32" s="24">
        <v>0.56989000000000001</v>
      </c>
      <c r="F32" s="24">
        <v>0.11072</v>
      </c>
      <c r="G32" s="4">
        <v>5.1471</v>
      </c>
      <c r="H32" s="10">
        <v>4.109E-6</v>
      </c>
    </row>
  </sheetData>
  <mergeCells count="7">
    <mergeCell ref="A1:H1"/>
    <mergeCell ref="A30:A32"/>
    <mergeCell ref="A8:A13"/>
    <mergeCell ref="A14:A21"/>
    <mergeCell ref="A4:A7"/>
    <mergeCell ref="A22:A25"/>
    <mergeCell ref="A26:A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B1141-5DD1-4C93-BDFB-100A277A7CB5}">
  <dimension ref="A1:H32"/>
  <sheetViews>
    <sheetView workbookViewId="0">
      <selection activeCell="K16" sqref="K16"/>
    </sheetView>
  </sheetViews>
  <sheetFormatPr defaultRowHeight="14.4" x14ac:dyDescent="0.3"/>
  <cols>
    <col min="1" max="1" width="19.5546875" customWidth="1"/>
    <col min="2" max="2" width="16.21875" bestFit="1" customWidth="1"/>
    <col min="3" max="3" width="15.5546875" bestFit="1" customWidth="1"/>
    <col min="4" max="4" width="5.44140625" bestFit="1" customWidth="1"/>
    <col min="5" max="5" width="12.21875" bestFit="1" customWidth="1"/>
    <col min="6" max="6" width="5" bestFit="1" customWidth="1"/>
    <col min="7" max="7" width="7.6640625" bestFit="1" customWidth="1"/>
    <col min="8" max="8" width="8.21875" bestFit="1" customWidth="1"/>
  </cols>
  <sheetData>
    <row r="1" spans="1:8" x14ac:dyDescent="0.3">
      <c r="A1" s="11" t="s">
        <v>28</v>
      </c>
    </row>
    <row r="3" spans="1:8" ht="57" customHeight="1" x14ac:dyDescent="0.3">
      <c r="A3" s="12" t="s">
        <v>21</v>
      </c>
      <c r="B3" s="12" t="s">
        <v>20</v>
      </c>
      <c r="C3" s="2" t="s">
        <v>1</v>
      </c>
      <c r="D3" s="2" t="s">
        <v>3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3">
      <c r="A4" s="30" t="s">
        <v>29</v>
      </c>
      <c r="B4" s="23" t="s">
        <v>0</v>
      </c>
      <c r="C4" s="19">
        <v>447.06470000000002</v>
      </c>
      <c r="D4" s="13">
        <v>75.33</v>
      </c>
      <c r="E4" s="20">
        <v>0.28441</v>
      </c>
      <c r="F4" s="20">
        <v>0.48945</v>
      </c>
      <c r="G4" s="13">
        <v>5.9348000000000001</v>
      </c>
      <c r="H4" s="14">
        <v>3.1530000000000002E-7</v>
      </c>
    </row>
    <row r="5" spans="1:8" x14ac:dyDescent="0.3">
      <c r="A5" s="30"/>
      <c r="B5" s="23" t="s">
        <v>8</v>
      </c>
      <c r="C5" s="19">
        <v>-4.0262000000000002</v>
      </c>
      <c r="D5" s="20">
        <v>1.8110999999999999</v>
      </c>
      <c r="E5" s="20">
        <v>-0.25424999999999998</v>
      </c>
      <c r="F5" s="20">
        <v>0.11437</v>
      </c>
      <c r="G5" s="13">
        <v>-2.2231000000000001</v>
      </c>
      <c r="H5" s="32">
        <v>3.0960000000000001E-2</v>
      </c>
    </row>
    <row r="6" spans="1:8" x14ac:dyDescent="0.3">
      <c r="A6" s="30"/>
      <c r="B6" s="23" t="s">
        <v>7</v>
      </c>
      <c r="C6" s="19">
        <v>-17.450900000000001</v>
      </c>
      <c r="D6" s="20">
        <v>3.9258000000000002</v>
      </c>
      <c r="E6" s="20">
        <v>-0.78073000000000004</v>
      </c>
      <c r="F6" s="20">
        <v>0.17563999999999999</v>
      </c>
      <c r="G6" s="13">
        <v>-4.4451000000000001</v>
      </c>
      <c r="H6" s="14">
        <v>5.1770000000000001E-5</v>
      </c>
    </row>
    <row r="7" spans="1:8" x14ac:dyDescent="0.3">
      <c r="A7" s="31"/>
      <c r="B7" s="15" t="s">
        <v>6</v>
      </c>
      <c r="C7" s="24">
        <v>10.023300000000001</v>
      </c>
      <c r="D7" s="21">
        <v>5.2201000000000004</v>
      </c>
      <c r="E7" s="21">
        <v>0.32113999999999998</v>
      </c>
      <c r="F7" s="21">
        <v>0.16725000000000001</v>
      </c>
      <c r="G7" s="16">
        <v>1.9200999999999999</v>
      </c>
      <c r="H7" s="39">
        <v>6.0789999999999997E-2</v>
      </c>
    </row>
    <row r="8" spans="1:8" x14ac:dyDescent="0.3">
      <c r="A8" s="29" t="s">
        <v>30</v>
      </c>
      <c r="B8" s="11" t="s">
        <v>0</v>
      </c>
      <c r="C8" s="3">
        <v>-7.38</v>
      </c>
      <c r="D8" s="3">
        <v>1.01</v>
      </c>
      <c r="E8" s="3">
        <v>-0.36</v>
      </c>
      <c r="F8" s="3">
        <v>0.61</v>
      </c>
      <c r="G8" s="3">
        <v>-7.2725999999999997</v>
      </c>
      <c r="H8" s="9">
        <v>4.5649999999999998E-9</v>
      </c>
    </row>
    <row r="9" spans="1:8" x14ac:dyDescent="0.3">
      <c r="A9" s="30"/>
      <c r="B9" s="11" t="s">
        <v>9</v>
      </c>
      <c r="C9" s="3">
        <v>0.13</v>
      </c>
      <c r="D9" s="3">
        <v>0.05</v>
      </c>
      <c r="E9" s="3">
        <v>0.28000000000000003</v>
      </c>
      <c r="F9" s="3">
        <v>0.1</v>
      </c>
      <c r="G9" s="3">
        <v>2.7854000000000001</v>
      </c>
      <c r="H9" s="36">
        <v>7.8560000000000001E-3</v>
      </c>
    </row>
    <row r="10" spans="1:8" x14ac:dyDescent="0.3">
      <c r="A10" s="30"/>
      <c r="B10" s="18" t="s">
        <v>7</v>
      </c>
      <c r="C10" s="3">
        <v>-0.09</v>
      </c>
      <c r="D10" s="3">
        <v>0.05</v>
      </c>
      <c r="E10" s="3">
        <v>-0.32</v>
      </c>
      <c r="F10" s="3">
        <v>0.18</v>
      </c>
      <c r="G10" s="3">
        <v>-1.7330000000000001</v>
      </c>
      <c r="H10" s="35">
        <v>9.0106000000000006E-2</v>
      </c>
    </row>
    <row r="11" spans="1:8" x14ac:dyDescent="0.3">
      <c r="A11" s="30"/>
      <c r="B11" s="17" t="s">
        <v>6</v>
      </c>
      <c r="C11" s="3">
        <v>0.11</v>
      </c>
      <c r="D11" s="3">
        <v>7.0000000000000007E-2</v>
      </c>
      <c r="E11" s="3">
        <v>0.26</v>
      </c>
      <c r="F11" s="3">
        <v>0.16</v>
      </c>
      <c r="G11" s="3">
        <v>1.6259999999999999</v>
      </c>
      <c r="H11" s="35">
        <v>0.111099</v>
      </c>
    </row>
    <row r="12" spans="1:8" x14ac:dyDescent="0.3">
      <c r="A12" s="30"/>
      <c r="B12" t="s">
        <v>10</v>
      </c>
      <c r="C12" s="3">
        <v>0.34</v>
      </c>
      <c r="D12" s="3">
        <v>0.17</v>
      </c>
      <c r="E12" s="3">
        <v>0.23</v>
      </c>
      <c r="F12" s="3">
        <v>0.11</v>
      </c>
      <c r="G12" s="3">
        <v>2.0104000000000002</v>
      </c>
      <c r="H12" s="35">
        <v>5.0547000000000002E-2</v>
      </c>
    </row>
    <row r="13" spans="1:8" x14ac:dyDescent="0.3">
      <c r="A13" s="30"/>
      <c r="B13" s="11" t="s">
        <v>11</v>
      </c>
      <c r="C13" s="3">
        <v>7.0000000000000007E-2</v>
      </c>
      <c r="D13" s="3">
        <v>0.03</v>
      </c>
      <c r="E13" s="3">
        <v>0.73</v>
      </c>
      <c r="F13" s="3">
        <v>0.26</v>
      </c>
      <c r="G13" s="3">
        <v>2.8450000000000002</v>
      </c>
      <c r="H13" s="36">
        <v>6.7169999999999999E-3</v>
      </c>
    </row>
    <row r="14" spans="1:8" x14ac:dyDescent="0.3">
      <c r="A14" s="30"/>
      <c r="B14" s="11" t="s">
        <v>12</v>
      </c>
      <c r="C14" s="3">
        <v>-0.18</v>
      </c>
      <c r="D14" s="3">
        <v>0.06</v>
      </c>
      <c r="E14" s="3">
        <v>-0.35</v>
      </c>
      <c r="F14" s="3">
        <v>0.11</v>
      </c>
      <c r="G14" s="3">
        <v>-3.1101000000000001</v>
      </c>
      <c r="H14" s="36">
        <v>3.277E-3</v>
      </c>
    </row>
    <row r="15" spans="1:8" x14ac:dyDescent="0.3">
      <c r="A15" s="31"/>
      <c r="B15" s="22" t="s">
        <v>13</v>
      </c>
      <c r="C15" s="4">
        <v>0.26</v>
      </c>
      <c r="D15" s="4">
        <v>0.11</v>
      </c>
      <c r="E15" s="4">
        <v>0.39</v>
      </c>
      <c r="F15" s="4">
        <v>0.17</v>
      </c>
      <c r="G15" s="4">
        <v>2.2576999999999998</v>
      </c>
      <c r="H15" s="37">
        <v>2.8976999999999999E-2</v>
      </c>
    </row>
    <row r="16" spans="1:8" x14ac:dyDescent="0.3">
      <c r="A16" s="29" t="s">
        <v>31</v>
      </c>
      <c r="B16" s="11" t="s">
        <v>0</v>
      </c>
      <c r="C16" s="3">
        <v>13.39</v>
      </c>
      <c r="D16" s="8">
        <v>4.82</v>
      </c>
      <c r="E16" s="8">
        <v>8.6000000000000002E-7</v>
      </c>
      <c r="F16" s="8">
        <v>0.13</v>
      </c>
      <c r="G16" s="3">
        <v>2.7789999999999999</v>
      </c>
      <c r="H16" s="36">
        <v>7.8689999999999993E-3</v>
      </c>
    </row>
    <row r="17" spans="1:8" x14ac:dyDescent="0.3">
      <c r="A17" s="30"/>
      <c r="B17" t="s">
        <v>9</v>
      </c>
      <c r="C17" s="3">
        <v>-0.56000000000000005</v>
      </c>
      <c r="D17" s="19">
        <v>0.3</v>
      </c>
      <c r="E17" s="8">
        <v>-0.254</v>
      </c>
      <c r="F17" s="8">
        <v>0.14000000000000001</v>
      </c>
      <c r="G17" s="3">
        <v>-1.8619000000000001</v>
      </c>
      <c r="H17" s="35">
        <v>6.9005999999999998E-2</v>
      </c>
    </row>
    <row r="18" spans="1:8" x14ac:dyDescent="0.3">
      <c r="A18" s="30"/>
      <c r="B18" t="s">
        <v>7</v>
      </c>
      <c r="C18" s="3">
        <v>-0.25</v>
      </c>
      <c r="D18" s="19">
        <v>0.2</v>
      </c>
      <c r="E18" s="8">
        <v>-0.17699999999999999</v>
      </c>
      <c r="F18" s="8">
        <v>0.14000000000000001</v>
      </c>
      <c r="G18" s="3">
        <v>-1.2683</v>
      </c>
      <c r="H18" s="35">
        <v>0.21105699999999999</v>
      </c>
    </row>
    <row r="19" spans="1:8" x14ac:dyDescent="0.3">
      <c r="A19" s="30"/>
      <c r="B19" s="11" t="s">
        <v>16</v>
      </c>
      <c r="C19" s="3">
        <v>0.01</v>
      </c>
      <c r="D19" s="3">
        <v>0.01</v>
      </c>
      <c r="E19" s="8">
        <v>1.0900000000000001</v>
      </c>
      <c r="F19" s="8">
        <v>0.47</v>
      </c>
      <c r="G19" s="3">
        <v>2.3075999999999999</v>
      </c>
      <c r="H19" s="36">
        <v>2.5575000000000001E-2</v>
      </c>
    </row>
    <row r="20" spans="1:8" x14ac:dyDescent="0.3">
      <c r="A20" s="30"/>
      <c r="B20" s="11" t="s">
        <v>17</v>
      </c>
      <c r="C20" s="3">
        <v>2.0499999999999998</v>
      </c>
      <c r="D20" s="19">
        <v>0.9</v>
      </c>
      <c r="E20" s="8">
        <v>0.91200000000000003</v>
      </c>
      <c r="F20" s="8">
        <v>0.4</v>
      </c>
      <c r="G20" s="3">
        <v>2.2812999999999999</v>
      </c>
      <c r="H20" s="36">
        <v>2.7208E-2</v>
      </c>
    </row>
    <row r="21" spans="1:8" x14ac:dyDescent="0.3">
      <c r="A21" s="31"/>
      <c r="B21" s="1" t="s">
        <v>13</v>
      </c>
      <c r="C21" s="4">
        <v>1.52</v>
      </c>
      <c r="D21" s="4">
        <v>1.05</v>
      </c>
      <c r="E21" s="24">
        <v>0.33600000000000002</v>
      </c>
      <c r="F21" s="4">
        <v>0.34</v>
      </c>
      <c r="G21" s="4">
        <v>1.4443999999999999</v>
      </c>
      <c r="H21" s="38">
        <v>0.155415</v>
      </c>
    </row>
    <row r="22" spans="1:8" x14ac:dyDescent="0.3">
      <c r="A22" s="29" t="s">
        <v>32</v>
      </c>
      <c r="B22" s="11" t="s">
        <v>0</v>
      </c>
      <c r="C22" s="8">
        <v>6.54</v>
      </c>
      <c r="D22" s="8">
        <v>1.84</v>
      </c>
      <c r="E22" s="8">
        <v>6.2600000000000002E-7</v>
      </c>
      <c r="F22" s="8">
        <v>7.0000000000000007E-2</v>
      </c>
      <c r="G22" s="8">
        <v>3.5585</v>
      </c>
      <c r="H22" s="9">
        <v>8.5209999999999995E-4</v>
      </c>
    </row>
    <row r="23" spans="1:8" x14ac:dyDescent="0.3">
      <c r="A23" s="30"/>
      <c r="B23" s="11" t="s">
        <v>18</v>
      </c>
      <c r="C23" s="3">
        <v>-0.01</v>
      </c>
      <c r="D23" s="3">
        <v>0</v>
      </c>
      <c r="E23" s="8">
        <v>-0.28499999999999998</v>
      </c>
      <c r="F23" s="8">
        <v>7.0000000000000007E-2</v>
      </c>
      <c r="G23" s="3">
        <v>-3.8488000000000002</v>
      </c>
      <c r="H23" s="9">
        <v>3.5040000000000001E-4</v>
      </c>
    </row>
    <row r="24" spans="1:8" x14ac:dyDescent="0.3">
      <c r="A24" s="30"/>
      <c r="B24" s="11" t="s">
        <v>6</v>
      </c>
      <c r="C24" s="3">
        <v>0.85</v>
      </c>
      <c r="D24" s="3">
        <v>0.11</v>
      </c>
      <c r="E24" s="8">
        <v>0.61</v>
      </c>
      <c r="F24" s="8">
        <v>0.08</v>
      </c>
      <c r="G24" s="3">
        <v>7.4089999999999998</v>
      </c>
      <c r="H24" s="9">
        <v>1.74E-9</v>
      </c>
    </row>
    <row r="25" spans="1:8" x14ac:dyDescent="0.3">
      <c r="A25" s="31"/>
      <c r="B25" s="22" t="s">
        <v>10</v>
      </c>
      <c r="C25" s="25">
        <v>1.19</v>
      </c>
      <c r="D25" s="4">
        <v>0.41</v>
      </c>
      <c r="E25" s="25">
        <v>0.24</v>
      </c>
      <c r="F25" s="25">
        <v>0.08</v>
      </c>
      <c r="G25" s="4">
        <v>2.9428000000000001</v>
      </c>
      <c r="H25" s="37">
        <v>4.9978000000000002E-3</v>
      </c>
    </row>
    <row r="26" spans="1:8" x14ac:dyDescent="0.3">
      <c r="A26" s="29" t="s">
        <v>33</v>
      </c>
      <c r="B26" s="11" t="s">
        <v>0</v>
      </c>
      <c r="C26" s="8">
        <v>6.01</v>
      </c>
      <c r="D26" s="8">
        <v>1.82</v>
      </c>
      <c r="E26" s="8">
        <v>1.8300000000000001E-7</v>
      </c>
      <c r="F26" s="8">
        <v>0.08</v>
      </c>
      <c r="G26" s="6">
        <v>3.3043</v>
      </c>
      <c r="H26" s="36">
        <v>1.8060000000000001E-3</v>
      </c>
    </row>
    <row r="27" spans="1:8" x14ac:dyDescent="0.3">
      <c r="A27" s="30"/>
      <c r="B27" s="11" t="s">
        <v>19</v>
      </c>
      <c r="C27" s="8">
        <v>0.49</v>
      </c>
      <c r="D27" s="8">
        <v>0.2</v>
      </c>
      <c r="E27" s="8">
        <v>0.2</v>
      </c>
      <c r="F27" s="8">
        <v>0.08</v>
      </c>
      <c r="G27" s="6">
        <v>2.5063</v>
      </c>
      <c r="H27" s="36">
        <v>1.5644000000000002E-2</v>
      </c>
    </row>
    <row r="28" spans="1:8" x14ac:dyDescent="0.3">
      <c r="A28" s="30"/>
      <c r="B28" s="11" t="s">
        <v>7</v>
      </c>
      <c r="C28" s="3">
        <v>0.56000000000000005</v>
      </c>
      <c r="D28" s="3">
        <v>0.06</v>
      </c>
      <c r="E28" s="8">
        <v>0.78</v>
      </c>
      <c r="F28" s="8">
        <v>0.08</v>
      </c>
      <c r="G28" s="3">
        <v>9.6274999999999995</v>
      </c>
      <c r="H28" s="9">
        <v>8.6459999999999997E-13</v>
      </c>
    </row>
    <row r="29" spans="1:8" x14ac:dyDescent="0.3">
      <c r="A29" s="30"/>
      <c r="B29" s="1" t="s">
        <v>13</v>
      </c>
      <c r="C29" s="4">
        <v>0.21</v>
      </c>
      <c r="D29" s="4">
        <v>0.13</v>
      </c>
      <c r="E29" s="25">
        <v>0.13</v>
      </c>
      <c r="F29" s="25">
        <v>0.08</v>
      </c>
      <c r="G29" s="4">
        <v>1.6525000000000001</v>
      </c>
      <c r="H29" s="38">
        <v>0.104963</v>
      </c>
    </row>
    <row r="30" spans="1:8" x14ac:dyDescent="0.3">
      <c r="A30" s="29" t="s">
        <v>34</v>
      </c>
      <c r="B30" t="s">
        <v>0</v>
      </c>
      <c r="C30" s="8">
        <v>0.73</v>
      </c>
      <c r="D30" s="8">
        <v>0.47</v>
      </c>
      <c r="E30" s="8">
        <v>2.5499999999999999E-7</v>
      </c>
      <c r="F30" s="8">
        <v>0.11</v>
      </c>
      <c r="G30" s="8">
        <v>1.5710999999999999</v>
      </c>
      <c r="H30" s="35">
        <v>0.1225</v>
      </c>
    </row>
    <row r="31" spans="1:8" x14ac:dyDescent="0.3">
      <c r="A31" s="30"/>
      <c r="C31" s="7"/>
      <c r="D31" s="5"/>
      <c r="E31" s="8"/>
      <c r="F31" s="8"/>
      <c r="G31" s="8"/>
    </row>
    <row r="32" spans="1:8" x14ac:dyDescent="0.3">
      <c r="A32" s="31"/>
      <c r="B32" s="22" t="s">
        <v>7</v>
      </c>
      <c r="C32" s="4">
        <v>0.11</v>
      </c>
      <c r="D32" s="4">
        <v>0.02</v>
      </c>
      <c r="E32" s="25">
        <v>0.57999999999999996</v>
      </c>
      <c r="F32" s="25">
        <v>0.11</v>
      </c>
      <c r="G32" s="4">
        <v>5.0327999999999999</v>
      </c>
      <c r="H32" s="10">
        <v>6.635E-6</v>
      </c>
    </row>
  </sheetData>
  <mergeCells count="6">
    <mergeCell ref="A30:A32"/>
    <mergeCell ref="A4:A7"/>
    <mergeCell ref="A8:A15"/>
    <mergeCell ref="A16:A21"/>
    <mergeCell ref="A22:A25"/>
    <mergeCell ref="A26:A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E44EA-58B1-47FE-84E3-A2C7404A47EA}">
  <dimension ref="A1:H30"/>
  <sheetViews>
    <sheetView workbookViewId="0">
      <selection activeCell="A15" sqref="A15:A17"/>
    </sheetView>
  </sheetViews>
  <sheetFormatPr defaultRowHeight="14.4" x14ac:dyDescent="0.3"/>
  <cols>
    <col min="1" max="1" width="19.21875" customWidth="1"/>
    <col min="2" max="2" width="16.21875" bestFit="1" customWidth="1"/>
    <col min="3" max="3" width="15.5546875" bestFit="1" customWidth="1"/>
    <col min="4" max="4" width="5.44140625" bestFit="1" customWidth="1"/>
    <col min="5" max="5" width="12.21875" bestFit="1" customWidth="1"/>
    <col min="6" max="6" width="5" bestFit="1" customWidth="1"/>
    <col min="7" max="7" width="6.6640625" bestFit="1" customWidth="1"/>
    <col min="8" max="8" width="8.21875" bestFit="1" customWidth="1"/>
  </cols>
  <sheetData>
    <row r="1" spans="1:8" x14ac:dyDescent="0.3">
      <c r="A1" s="11" t="s">
        <v>35</v>
      </c>
    </row>
    <row r="3" spans="1:8" ht="60" customHeight="1" x14ac:dyDescent="0.3">
      <c r="A3" s="12" t="s">
        <v>21</v>
      </c>
      <c r="B3" s="12" t="s">
        <v>20</v>
      </c>
      <c r="C3" s="2" t="s">
        <v>1</v>
      </c>
      <c r="D3" s="2" t="s">
        <v>3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3">
      <c r="A4" s="30" t="s">
        <v>36</v>
      </c>
      <c r="B4" s="23" t="s">
        <v>0</v>
      </c>
      <c r="C4" s="3">
        <v>520.95000000000005</v>
      </c>
      <c r="D4" s="13">
        <v>57.93</v>
      </c>
      <c r="E4" s="13">
        <v>-0.16</v>
      </c>
      <c r="F4" s="13">
        <v>0.22</v>
      </c>
      <c r="G4" s="20">
        <v>8.9931999999999999</v>
      </c>
      <c r="H4" s="14">
        <v>2.1119999999999999E-6</v>
      </c>
    </row>
    <row r="5" spans="1:8" x14ac:dyDescent="0.3">
      <c r="A5" s="30"/>
      <c r="B5" s="23" t="s">
        <v>19</v>
      </c>
      <c r="C5" s="3">
        <v>17.66</v>
      </c>
      <c r="D5" s="20">
        <v>5.58</v>
      </c>
      <c r="E5" s="13">
        <v>0.23</v>
      </c>
      <c r="F5" s="13">
        <v>7.0000000000000007E-2</v>
      </c>
      <c r="G5" s="20">
        <v>3.1655000000000002</v>
      </c>
      <c r="H5" s="32">
        <v>8.9910000000000007E-3</v>
      </c>
    </row>
    <row r="6" spans="1:8" x14ac:dyDescent="0.3">
      <c r="A6" s="30"/>
      <c r="B6" s="23" t="s">
        <v>9</v>
      </c>
      <c r="C6" s="3">
        <v>13.91</v>
      </c>
      <c r="D6" s="20">
        <v>1.49</v>
      </c>
      <c r="E6" s="13">
        <v>0.47</v>
      </c>
      <c r="F6" s="13">
        <v>0.05</v>
      </c>
      <c r="G6" s="20">
        <v>9.3186</v>
      </c>
      <c r="H6" s="14">
        <v>1.4899999999999999E-6</v>
      </c>
    </row>
    <row r="7" spans="1:8" x14ac:dyDescent="0.3">
      <c r="A7" s="30"/>
      <c r="B7" s="23" t="s">
        <v>7</v>
      </c>
      <c r="C7" s="3">
        <v>-7.92</v>
      </c>
      <c r="D7" s="20">
        <v>1.66</v>
      </c>
      <c r="E7" s="13">
        <v>-0.34</v>
      </c>
      <c r="F7" s="13">
        <v>7.0000000000000007E-2</v>
      </c>
      <c r="G7" s="20">
        <v>-4.7602000000000002</v>
      </c>
      <c r="H7" s="14">
        <v>5.9000000000000003E-4</v>
      </c>
    </row>
    <row r="8" spans="1:8" x14ac:dyDescent="0.3">
      <c r="A8" s="30"/>
      <c r="B8" s="23" t="s">
        <v>16</v>
      </c>
      <c r="C8" s="3">
        <v>-0.3</v>
      </c>
      <c r="D8" s="20">
        <v>0.04</v>
      </c>
      <c r="E8" s="13">
        <v>-1.77</v>
      </c>
      <c r="F8" s="13">
        <v>0.25</v>
      </c>
      <c r="G8" s="20">
        <v>-7.1558000000000002</v>
      </c>
      <c r="H8" s="14">
        <v>1.855E-5</v>
      </c>
    </row>
    <row r="9" spans="1:8" x14ac:dyDescent="0.3">
      <c r="A9" s="30"/>
      <c r="B9" s="23" t="s">
        <v>17</v>
      </c>
      <c r="C9" s="3">
        <v>-51.34</v>
      </c>
      <c r="D9" s="20">
        <v>6.53</v>
      </c>
      <c r="E9" s="13">
        <v>-1.53</v>
      </c>
      <c r="F9" s="13">
        <v>0.19</v>
      </c>
      <c r="G9" s="20">
        <v>-7.8667999999999996</v>
      </c>
      <c r="H9" s="14">
        <v>7.661E-6</v>
      </c>
    </row>
    <row r="10" spans="1:8" x14ac:dyDescent="0.3">
      <c r="A10" s="31"/>
      <c r="B10" s="26" t="s">
        <v>13</v>
      </c>
      <c r="C10" s="4">
        <v>-21.93</v>
      </c>
      <c r="D10" s="21">
        <v>7.81</v>
      </c>
      <c r="E10" s="16">
        <v>-0.38</v>
      </c>
      <c r="F10" s="16">
        <v>0.13</v>
      </c>
      <c r="G10" s="21">
        <v>-2.8065000000000002</v>
      </c>
      <c r="H10" s="34">
        <v>1.7075E-2</v>
      </c>
    </row>
    <row r="11" spans="1:8" x14ac:dyDescent="0.3">
      <c r="A11" s="29" t="s">
        <v>37</v>
      </c>
      <c r="B11" s="11" t="s">
        <v>0</v>
      </c>
      <c r="C11" s="3">
        <v>-8.58</v>
      </c>
      <c r="D11" s="3">
        <v>0.76</v>
      </c>
      <c r="E11" s="3">
        <v>0</v>
      </c>
      <c r="F11" s="3">
        <v>1.67</v>
      </c>
      <c r="G11" s="19">
        <v>-11.293699999999999</v>
      </c>
      <c r="H11" s="9">
        <v>2.03E-8</v>
      </c>
    </row>
    <row r="12" spans="1:8" x14ac:dyDescent="0.3">
      <c r="A12" s="30"/>
      <c r="B12" s="23" t="s">
        <v>18</v>
      </c>
      <c r="C12" s="3">
        <v>0.01</v>
      </c>
      <c r="D12" s="3">
        <v>0</v>
      </c>
      <c r="E12" s="3">
        <v>0.74</v>
      </c>
      <c r="F12" s="3">
        <v>2.11</v>
      </c>
      <c r="G12" s="19">
        <v>3.5105</v>
      </c>
      <c r="H12" s="36">
        <v>3.4619999999999998E-3</v>
      </c>
    </row>
    <row r="13" spans="1:8" x14ac:dyDescent="0.3">
      <c r="A13" s="30"/>
      <c r="B13" s="11" t="s">
        <v>16</v>
      </c>
      <c r="C13" s="3">
        <v>0</v>
      </c>
      <c r="D13" s="3">
        <v>0</v>
      </c>
      <c r="E13" s="3">
        <v>1.1299999999999999</v>
      </c>
      <c r="F13" s="3">
        <v>3.63</v>
      </c>
      <c r="G13" s="19">
        <v>3.1156999999999999</v>
      </c>
      <c r="H13" s="36">
        <v>7.5909999999999997E-3</v>
      </c>
    </row>
    <row r="14" spans="1:8" x14ac:dyDescent="0.3">
      <c r="A14" s="30"/>
      <c r="B14" s="22" t="s">
        <v>17</v>
      </c>
      <c r="C14" s="4">
        <v>0.63</v>
      </c>
      <c r="D14" s="4">
        <v>0.16</v>
      </c>
      <c r="E14" s="4">
        <v>1.45</v>
      </c>
      <c r="F14" s="4">
        <v>3.62</v>
      </c>
      <c r="G14" s="24">
        <v>4.0191999999999997</v>
      </c>
      <c r="H14" s="37">
        <v>1.2669999999999999E-3</v>
      </c>
    </row>
    <row r="15" spans="1:8" x14ac:dyDescent="0.3">
      <c r="A15" s="29" t="s">
        <v>38</v>
      </c>
      <c r="B15" s="11" t="s">
        <v>0</v>
      </c>
      <c r="C15" s="3">
        <v>22.67</v>
      </c>
      <c r="D15" s="8">
        <v>3.43</v>
      </c>
      <c r="E15" s="8">
        <v>-0.03</v>
      </c>
      <c r="F15" s="8">
        <v>0.41</v>
      </c>
      <c r="G15" s="19">
        <v>6.601</v>
      </c>
      <c r="H15" s="9">
        <v>8.422E-6</v>
      </c>
    </row>
    <row r="16" spans="1:8" x14ac:dyDescent="0.3">
      <c r="A16" s="30"/>
      <c r="B16" s="11" t="s">
        <v>19</v>
      </c>
      <c r="C16" s="3">
        <v>1.25</v>
      </c>
      <c r="D16" s="19">
        <v>0.48</v>
      </c>
      <c r="E16" s="8">
        <v>0.47</v>
      </c>
      <c r="F16" s="8">
        <v>0.18</v>
      </c>
      <c r="G16" s="19">
        <v>2.6049000000000002</v>
      </c>
      <c r="H16" s="36">
        <v>1.9900000000000001E-2</v>
      </c>
    </row>
    <row r="17" spans="1:8" x14ac:dyDescent="0.3">
      <c r="A17" s="30"/>
      <c r="B17" s="22" t="s">
        <v>9</v>
      </c>
      <c r="C17" s="4">
        <v>-0.67</v>
      </c>
      <c r="D17" s="24">
        <v>0.12</v>
      </c>
      <c r="E17" s="25">
        <v>-0.67</v>
      </c>
      <c r="F17" s="25">
        <v>0.12</v>
      </c>
      <c r="G17" s="24">
        <v>-5.4366000000000003</v>
      </c>
      <c r="H17" s="10">
        <v>6.8780000000000002E-5</v>
      </c>
    </row>
    <row r="18" spans="1:8" x14ac:dyDescent="0.3">
      <c r="A18" s="29" t="s">
        <v>39</v>
      </c>
      <c r="B18" s="11" t="s">
        <v>0</v>
      </c>
      <c r="C18" s="8">
        <v>10.87</v>
      </c>
      <c r="D18" s="8">
        <v>1.67</v>
      </c>
      <c r="E18" s="8">
        <v>-0.09</v>
      </c>
      <c r="F18" s="8">
        <v>0.25</v>
      </c>
      <c r="G18" s="19">
        <v>6.4962</v>
      </c>
      <c r="H18" s="9">
        <v>4.4499999999999997E-5</v>
      </c>
    </row>
    <row r="19" spans="1:8" x14ac:dyDescent="0.3">
      <c r="A19" s="30"/>
      <c r="B19" s="11" t="s">
        <v>18</v>
      </c>
      <c r="C19" s="3">
        <v>-0.02</v>
      </c>
      <c r="D19" s="3">
        <v>0</v>
      </c>
      <c r="E19" s="8">
        <v>-0.5</v>
      </c>
      <c r="F19" s="8">
        <v>0.06</v>
      </c>
      <c r="G19" s="19">
        <v>-8.8360000000000003</v>
      </c>
      <c r="H19" s="9">
        <v>2.508E-6</v>
      </c>
    </row>
    <row r="20" spans="1:8" x14ac:dyDescent="0.3">
      <c r="A20" s="30"/>
      <c r="B20" s="11" t="s">
        <v>6</v>
      </c>
      <c r="C20" s="3">
        <v>0.81</v>
      </c>
      <c r="D20" s="3">
        <v>0.11</v>
      </c>
      <c r="E20" s="8">
        <v>0.56000000000000005</v>
      </c>
      <c r="F20" s="8">
        <v>7.0000000000000007E-2</v>
      </c>
      <c r="G20" s="19">
        <v>7.5148999999999999</v>
      </c>
      <c r="H20" s="9">
        <v>1.1780000000000001E-5</v>
      </c>
    </row>
    <row r="21" spans="1:8" x14ac:dyDescent="0.3">
      <c r="A21" s="30"/>
      <c r="B21" s="11" t="s">
        <v>10</v>
      </c>
      <c r="C21" s="3">
        <v>0.81</v>
      </c>
      <c r="D21" s="3">
        <v>0.16</v>
      </c>
      <c r="E21" s="8">
        <v>0.18</v>
      </c>
      <c r="F21" s="8">
        <v>0.04</v>
      </c>
      <c r="G21" s="19">
        <v>5.1573000000000002</v>
      </c>
      <c r="H21" s="9">
        <v>3.146E-4</v>
      </c>
    </row>
    <row r="22" spans="1:8" x14ac:dyDescent="0.3">
      <c r="A22" s="30"/>
      <c r="B22" s="11" t="s">
        <v>15</v>
      </c>
      <c r="C22" s="3">
        <v>-0.06</v>
      </c>
      <c r="D22" s="3">
        <v>0.02</v>
      </c>
      <c r="E22" s="8">
        <v>-0.28999999999999998</v>
      </c>
      <c r="F22" s="8">
        <v>7.0000000000000007E-2</v>
      </c>
      <c r="G22" s="19">
        <v>-3.9738000000000002</v>
      </c>
      <c r="H22" s="9">
        <v>2.1819000000000001E-3</v>
      </c>
    </row>
    <row r="23" spans="1:8" x14ac:dyDescent="0.3">
      <c r="A23" s="30"/>
      <c r="B23" s="11" t="s">
        <v>12</v>
      </c>
      <c r="C23" s="3">
        <v>-0.56999999999999995</v>
      </c>
      <c r="D23" s="3">
        <v>0.21</v>
      </c>
      <c r="E23" s="8">
        <v>-0.24</v>
      </c>
      <c r="F23" s="8">
        <v>0.09</v>
      </c>
      <c r="G23" s="19">
        <v>-2.6747999999999998</v>
      </c>
      <c r="H23" s="9">
        <v>2.16083E-2</v>
      </c>
    </row>
    <row r="24" spans="1:8" x14ac:dyDescent="0.3">
      <c r="A24" s="31"/>
      <c r="B24" s="22" t="s">
        <v>13</v>
      </c>
      <c r="C24" s="25">
        <v>1.18</v>
      </c>
      <c r="D24" s="4">
        <v>0.38</v>
      </c>
      <c r="E24" s="25">
        <v>0.47</v>
      </c>
      <c r="F24" s="25">
        <v>0.15</v>
      </c>
      <c r="G24" s="24">
        <v>3.0779000000000001</v>
      </c>
      <c r="H24" s="37">
        <v>1.0511E-2</v>
      </c>
    </row>
    <row r="25" spans="1:8" x14ac:dyDescent="0.3">
      <c r="A25" s="29" t="s">
        <v>40</v>
      </c>
      <c r="B25" t="s">
        <v>0</v>
      </c>
      <c r="C25" s="8">
        <v>-0.04</v>
      </c>
      <c r="D25" s="8">
        <v>1.53</v>
      </c>
      <c r="E25" s="8">
        <v>0</v>
      </c>
      <c r="F25" s="8">
        <v>0.09</v>
      </c>
      <c r="G25" s="19">
        <v>-2.7199999999999998E-2</v>
      </c>
      <c r="H25" s="35">
        <v>0.97867999999999999</v>
      </c>
    </row>
    <row r="26" spans="1:8" x14ac:dyDescent="0.3">
      <c r="A26" s="30"/>
      <c r="B26" s="11" t="s">
        <v>9</v>
      </c>
      <c r="C26" s="8">
        <v>0.33</v>
      </c>
      <c r="D26" s="8">
        <v>0.09</v>
      </c>
      <c r="E26" s="8">
        <v>0.37</v>
      </c>
      <c r="F26" s="8">
        <v>9.6683000000000005E-2</v>
      </c>
      <c r="G26" s="19">
        <v>3.83</v>
      </c>
      <c r="H26" s="36">
        <v>1.64E-3</v>
      </c>
    </row>
    <row r="27" spans="1:8" x14ac:dyDescent="0.3">
      <c r="A27" s="30"/>
      <c r="B27" s="22" t="s">
        <v>7</v>
      </c>
      <c r="C27" s="4">
        <v>0.65</v>
      </c>
      <c r="D27" s="4">
        <v>7.0000000000000007E-2</v>
      </c>
      <c r="E27" s="25">
        <v>0.93</v>
      </c>
      <c r="F27" s="25">
        <v>0.1</v>
      </c>
      <c r="G27" s="24">
        <v>9.5845000000000002</v>
      </c>
      <c r="H27" s="10">
        <v>8.7079999999999996E-8</v>
      </c>
    </row>
    <row r="28" spans="1:8" x14ac:dyDescent="0.3">
      <c r="A28" s="29" t="s">
        <v>41</v>
      </c>
      <c r="B28" t="s">
        <v>0</v>
      </c>
      <c r="C28" s="8">
        <v>1.07</v>
      </c>
      <c r="D28" s="8">
        <v>1.05</v>
      </c>
      <c r="E28" s="8">
        <v>0</v>
      </c>
      <c r="F28" s="8">
        <v>0.22</v>
      </c>
      <c r="G28" s="19">
        <v>1.0158</v>
      </c>
      <c r="H28" s="35">
        <v>0.32483000000000001</v>
      </c>
    </row>
    <row r="29" spans="1:8" x14ac:dyDescent="0.3">
      <c r="A29" s="30"/>
      <c r="C29" s="7"/>
      <c r="D29" s="5"/>
      <c r="E29" s="8"/>
      <c r="F29" s="8"/>
      <c r="G29" s="19"/>
    </row>
    <row r="30" spans="1:8" x14ac:dyDescent="0.3">
      <c r="A30" s="31"/>
      <c r="B30" s="22" t="s">
        <v>7</v>
      </c>
      <c r="C30" s="4">
        <v>0.1</v>
      </c>
      <c r="D30" s="4">
        <v>0.05</v>
      </c>
      <c r="E30" s="25">
        <v>0.45</v>
      </c>
      <c r="F30" s="25">
        <v>0.22</v>
      </c>
      <c r="G30" s="24">
        <v>2.0240999999999998</v>
      </c>
      <c r="H30" s="38">
        <v>5.9990000000000002E-2</v>
      </c>
    </row>
  </sheetData>
  <mergeCells count="6">
    <mergeCell ref="A28:A30"/>
    <mergeCell ref="A4:A10"/>
    <mergeCell ref="A11:A14"/>
    <mergeCell ref="A15:A17"/>
    <mergeCell ref="A18:A24"/>
    <mergeCell ref="A25:A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2A99D-16D6-4D8B-9C30-6B57786C7BB5}">
  <dimension ref="A1:H32"/>
  <sheetViews>
    <sheetView tabSelected="1" workbookViewId="0">
      <selection activeCell="M18" sqref="M18"/>
    </sheetView>
  </sheetViews>
  <sheetFormatPr defaultRowHeight="14.4" x14ac:dyDescent="0.3"/>
  <cols>
    <col min="1" max="1" width="19.77734375" bestFit="1" customWidth="1"/>
    <col min="2" max="2" width="16.21875" bestFit="1" customWidth="1"/>
    <col min="3" max="3" width="15.5546875" bestFit="1" customWidth="1"/>
    <col min="4" max="4" width="5.44140625" bestFit="1" customWidth="1"/>
    <col min="5" max="5" width="18.77734375" bestFit="1" customWidth="1"/>
    <col min="6" max="6" width="5" bestFit="1" customWidth="1"/>
    <col min="7" max="7" width="6.6640625" bestFit="1" customWidth="1"/>
    <col min="8" max="8" width="8.21875" bestFit="1" customWidth="1"/>
  </cols>
  <sheetData>
    <row r="1" spans="1:8" x14ac:dyDescent="0.3">
      <c r="A1" s="11" t="s">
        <v>45</v>
      </c>
    </row>
    <row r="3" spans="1:8" ht="58.2" customHeight="1" x14ac:dyDescent="0.3">
      <c r="A3" s="12" t="s">
        <v>21</v>
      </c>
      <c r="B3" s="12" t="s">
        <v>20</v>
      </c>
      <c r="C3" s="2" t="s">
        <v>1</v>
      </c>
      <c r="D3" s="2" t="s">
        <v>3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3">
      <c r="A4" s="30" t="s">
        <v>42</v>
      </c>
      <c r="B4" s="23" t="s">
        <v>0</v>
      </c>
      <c r="C4" s="3">
        <v>632.77</v>
      </c>
      <c r="D4" s="13">
        <v>73.14</v>
      </c>
      <c r="E4" s="13">
        <v>0.62</v>
      </c>
      <c r="F4" s="13">
        <v>0.61</v>
      </c>
      <c r="G4" s="20">
        <v>8.6516999999999999</v>
      </c>
      <c r="H4" s="14">
        <v>3.9499999999999998E-9</v>
      </c>
    </row>
    <row r="5" spans="1:8" x14ac:dyDescent="0.3">
      <c r="A5" s="30"/>
      <c r="B5" s="18" t="s">
        <v>9</v>
      </c>
      <c r="C5" s="3">
        <v>-6.66</v>
      </c>
      <c r="D5" s="20">
        <v>3.5</v>
      </c>
      <c r="E5" s="13">
        <v>-0.17</v>
      </c>
      <c r="F5" s="13">
        <v>0.09</v>
      </c>
      <c r="G5" s="20">
        <v>-1.8997999999999999</v>
      </c>
      <c r="H5" s="33">
        <v>6.8610000000000004E-2</v>
      </c>
    </row>
    <row r="6" spans="1:8" x14ac:dyDescent="0.3">
      <c r="A6" s="30"/>
      <c r="B6" s="23" t="s">
        <v>7</v>
      </c>
      <c r="C6" s="3">
        <v>-12.94</v>
      </c>
      <c r="D6" s="20">
        <v>2.6</v>
      </c>
      <c r="E6" s="13">
        <v>-0.53</v>
      </c>
      <c r="F6" s="13">
        <v>0.11</v>
      </c>
      <c r="G6" s="20">
        <v>-4.9729999999999999</v>
      </c>
      <c r="H6" s="14">
        <v>3.6090000000000002E-5</v>
      </c>
    </row>
    <row r="7" spans="1:8" x14ac:dyDescent="0.3">
      <c r="A7" s="30"/>
      <c r="B7" s="23" t="s">
        <v>10</v>
      </c>
      <c r="C7" s="3">
        <v>27.56</v>
      </c>
      <c r="D7" s="20">
        <v>12.4</v>
      </c>
      <c r="E7" s="13">
        <v>0.23</v>
      </c>
      <c r="F7" s="13">
        <v>0.1</v>
      </c>
      <c r="G7" s="20">
        <v>2.2216</v>
      </c>
      <c r="H7" s="32">
        <v>3.5229999999999997E-2</v>
      </c>
    </row>
    <row r="8" spans="1:8" x14ac:dyDescent="0.3">
      <c r="A8" s="30"/>
      <c r="B8" s="23" t="s">
        <v>11</v>
      </c>
      <c r="C8" s="3">
        <v>18.100000000000001</v>
      </c>
      <c r="D8" s="20">
        <v>2.94</v>
      </c>
      <c r="E8" s="13">
        <v>1.04</v>
      </c>
      <c r="F8" s="13">
        <v>0.17</v>
      </c>
      <c r="G8" s="20">
        <v>6.1536999999999997</v>
      </c>
      <c r="H8" s="14">
        <v>1.658E-6</v>
      </c>
    </row>
    <row r="9" spans="1:8" x14ac:dyDescent="0.3">
      <c r="A9" s="30"/>
      <c r="B9" s="23" t="s">
        <v>16</v>
      </c>
      <c r="C9" s="3">
        <v>7.0000000000000007E-2</v>
      </c>
      <c r="D9" s="20">
        <v>0.03</v>
      </c>
      <c r="E9" s="13">
        <v>0.3</v>
      </c>
      <c r="F9" s="13">
        <v>0.12</v>
      </c>
      <c r="G9" s="20">
        <v>2.6202999999999999</v>
      </c>
      <c r="H9" s="32">
        <v>1.447E-2</v>
      </c>
    </row>
    <row r="10" spans="1:8" x14ac:dyDescent="0.3">
      <c r="A10" s="31"/>
      <c r="B10" s="26" t="s">
        <v>13</v>
      </c>
      <c r="C10" s="4">
        <v>58.38</v>
      </c>
      <c r="D10" s="21">
        <v>12.3</v>
      </c>
      <c r="E10" s="16">
        <v>1.01</v>
      </c>
      <c r="F10" s="16">
        <v>0.21</v>
      </c>
      <c r="G10" s="21">
        <v>4.7458999999999998</v>
      </c>
      <c r="H10" s="27">
        <v>6.5740000000000004E-5</v>
      </c>
    </row>
    <row r="11" spans="1:8" x14ac:dyDescent="0.3">
      <c r="A11" s="29" t="s">
        <v>43</v>
      </c>
      <c r="B11" s="11" t="s">
        <v>0</v>
      </c>
      <c r="C11" s="3">
        <v>-10.58</v>
      </c>
      <c r="D11" s="3">
        <v>1.17</v>
      </c>
      <c r="E11" s="3">
        <v>0</v>
      </c>
      <c r="F11" s="3">
        <v>0.14000000000000001</v>
      </c>
      <c r="G11" s="19">
        <v>-9.0284999999999993</v>
      </c>
      <c r="H11" s="9">
        <v>8.7380000000000002E-10</v>
      </c>
    </row>
    <row r="12" spans="1:8" x14ac:dyDescent="0.3">
      <c r="A12" s="30"/>
      <c r="B12" s="18" t="s">
        <v>18</v>
      </c>
      <c r="C12" s="19">
        <v>4.0000000000000001E-3</v>
      </c>
      <c r="D12" s="3">
        <v>0</v>
      </c>
      <c r="E12" s="3">
        <v>0.28999999999999998</v>
      </c>
      <c r="F12" s="3">
        <v>0.15</v>
      </c>
      <c r="G12" s="19">
        <v>1.9799</v>
      </c>
      <c r="H12" s="35">
        <v>5.7619999999999998E-2</v>
      </c>
    </row>
    <row r="13" spans="1:8" x14ac:dyDescent="0.3">
      <c r="A13" s="30"/>
      <c r="B13" s="23" t="s">
        <v>9</v>
      </c>
      <c r="C13" s="19">
        <v>0.19</v>
      </c>
      <c r="D13" s="3">
        <v>7.0000000000000007E-2</v>
      </c>
      <c r="E13" s="3">
        <v>0.38</v>
      </c>
      <c r="F13" s="3">
        <v>0.15</v>
      </c>
      <c r="G13" s="19">
        <v>2.5931999999999999</v>
      </c>
      <c r="H13" s="36">
        <v>1.495E-2</v>
      </c>
    </row>
    <row r="14" spans="1:8" x14ac:dyDescent="0.3">
      <c r="A14" s="30"/>
      <c r="B14" s="11" t="s">
        <v>6</v>
      </c>
      <c r="C14" s="3">
        <v>0.17</v>
      </c>
      <c r="D14" s="3">
        <v>0.06</v>
      </c>
      <c r="E14" s="3">
        <v>0.4</v>
      </c>
      <c r="F14" s="3">
        <v>0.15</v>
      </c>
      <c r="G14" s="19">
        <v>2.6778</v>
      </c>
      <c r="H14" s="36">
        <v>1.226E-2</v>
      </c>
    </row>
    <row r="15" spans="1:8" x14ac:dyDescent="0.3">
      <c r="A15" s="30"/>
      <c r="B15" s="22" t="s">
        <v>12</v>
      </c>
      <c r="C15" s="4">
        <v>-0.18</v>
      </c>
      <c r="D15" s="4">
        <v>7.0000000000000007E-2</v>
      </c>
      <c r="E15" s="4">
        <v>-0.39</v>
      </c>
      <c r="F15" s="4">
        <v>0.15</v>
      </c>
      <c r="G15" s="24">
        <v>-2.6316999999999999</v>
      </c>
      <c r="H15" s="37">
        <v>1.366E-2</v>
      </c>
    </row>
    <row r="16" spans="1:8" x14ac:dyDescent="0.3">
      <c r="A16" s="29" t="s">
        <v>44</v>
      </c>
      <c r="B16" t="s">
        <v>0</v>
      </c>
      <c r="C16" s="3">
        <v>-20.12</v>
      </c>
      <c r="D16" s="8">
        <v>12.99</v>
      </c>
      <c r="E16" s="8">
        <v>0.18</v>
      </c>
      <c r="F16" s="8">
        <v>0.37</v>
      </c>
      <c r="G16" s="19">
        <v>-1.5490999999999999</v>
      </c>
      <c r="H16" s="35">
        <v>0.13258700000000001</v>
      </c>
    </row>
    <row r="17" spans="1:8" x14ac:dyDescent="0.3">
      <c r="A17" s="30"/>
      <c r="B17" s="11" t="s">
        <v>10</v>
      </c>
      <c r="C17" s="3">
        <v>-2.86</v>
      </c>
      <c r="D17" s="8">
        <v>1.25</v>
      </c>
      <c r="E17" s="8">
        <v>-0.34</v>
      </c>
      <c r="F17" s="8">
        <v>0.15</v>
      </c>
      <c r="G17" s="19">
        <v>-2.2946</v>
      </c>
      <c r="H17" s="36">
        <v>2.9458000000000002E-2</v>
      </c>
    </row>
    <row r="18" spans="1:8" x14ac:dyDescent="0.3">
      <c r="A18" s="30"/>
      <c r="B18" s="11" t="s">
        <v>11</v>
      </c>
      <c r="C18" s="3">
        <v>-1.95</v>
      </c>
      <c r="D18" s="8">
        <v>0.62</v>
      </c>
      <c r="E18" s="8">
        <v>-1.57</v>
      </c>
      <c r="F18" s="8">
        <v>0.5</v>
      </c>
      <c r="G18" s="19">
        <v>-3.1516999999999999</v>
      </c>
      <c r="H18" s="36">
        <v>3.8470000000000002E-3</v>
      </c>
    </row>
    <row r="19" spans="1:8" x14ac:dyDescent="0.3">
      <c r="A19" s="30"/>
      <c r="B19" s="11" t="s">
        <v>16</v>
      </c>
      <c r="C19" s="3">
        <v>0.04</v>
      </c>
      <c r="D19" s="19">
        <v>0.01</v>
      </c>
      <c r="E19" s="8">
        <v>2.4</v>
      </c>
      <c r="F19" s="8">
        <v>0.76</v>
      </c>
      <c r="G19" s="19">
        <v>3.1728000000000001</v>
      </c>
      <c r="H19" s="36">
        <v>3.6470000000000001E-3</v>
      </c>
    </row>
    <row r="20" spans="1:8" x14ac:dyDescent="0.3">
      <c r="A20" s="30"/>
      <c r="B20" s="22" t="s">
        <v>17</v>
      </c>
      <c r="C20" s="4">
        <v>6.85</v>
      </c>
      <c r="D20" s="24">
        <v>2.4</v>
      </c>
      <c r="E20" s="25">
        <v>2.46</v>
      </c>
      <c r="F20" s="25">
        <v>0.86</v>
      </c>
      <c r="G20" s="24">
        <v>2.8538999999999999</v>
      </c>
      <c r="H20" s="37">
        <v>8.0370000000000007E-3</v>
      </c>
    </row>
    <row r="21" spans="1:8" x14ac:dyDescent="0.3">
      <c r="A21" s="29" t="s">
        <v>46</v>
      </c>
      <c r="B21" t="s">
        <v>0</v>
      </c>
      <c r="C21" s="8">
        <v>-2.8</v>
      </c>
      <c r="D21" s="8">
        <v>6.16</v>
      </c>
      <c r="E21" s="8">
        <v>0</v>
      </c>
      <c r="F21" s="8">
        <v>0.1</v>
      </c>
      <c r="G21" s="19">
        <v>-0.45469999999999999</v>
      </c>
      <c r="H21" s="35">
        <v>0.65285939999999998</v>
      </c>
    </row>
    <row r="22" spans="1:8" x14ac:dyDescent="0.3">
      <c r="A22" s="30"/>
      <c r="B22" s="11" t="s">
        <v>18</v>
      </c>
      <c r="C22" s="3">
        <v>-0.02</v>
      </c>
      <c r="D22" s="3">
        <v>0.01</v>
      </c>
      <c r="E22" s="8">
        <v>-0.38</v>
      </c>
      <c r="F22" s="8">
        <v>0.13</v>
      </c>
      <c r="G22" s="19">
        <v>-2.8460000000000001</v>
      </c>
      <c r="H22" s="36">
        <v>8.1910000000000004E-3</v>
      </c>
    </row>
    <row r="23" spans="1:8" x14ac:dyDescent="0.3">
      <c r="A23" s="30"/>
      <c r="B23" s="11" t="s">
        <v>6</v>
      </c>
      <c r="C23" s="3">
        <v>0.62</v>
      </c>
      <c r="D23" s="3">
        <v>0.16</v>
      </c>
      <c r="E23" s="8">
        <v>0.48</v>
      </c>
      <c r="F23" s="8">
        <v>0.12</v>
      </c>
      <c r="G23" s="19">
        <v>3.9889999999999999</v>
      </c>
      <c r="H23" s="9">
        <v>4.328E-4</v>
      </c>
    </row>
    <row r="24" spans="1:8" x14ac:dyDescent="0.3">
      <c r="A24" s="30"/>
      <c r="B24" s="11" t="s">
        <v>10</v>
      </c>
      <c r="C24" s="3">
        <v>1.37</v>
      </c>
      <c r="D24" s="3">
        <v>0.57999999999999996</v>
      </c>
      <c r="E24" s="8">
        <v>0.28000000000000003</v>
      </c>
      <c r="F24" s="8">
        <v>0.12</v>
      </c>
      <c r="G24" s="19">
        <v>2.3519000000000001</v>
      </c>
      <c r="H24" s="36">
        <v>2.5941800000000001E-2</v>
      </c>
    </row>
    <row r="25" spans="1:8" x14ac:dyDescent="0.3">
      <c r="A25" s="30"/>
      <c r="B25" s="1" t="s">
        <v>15</v>
      </c>
      <c r="C25" s="4">
        <v>0.26</v>
      </c>
      <c r="D25" s="4">
        <v>0.15</v>
      </c>
      <c r="E25" s="25">
        <v>0.23</v>
      </c>
      <c r="F25" s="25">
        <v>0.13</v>
      </c>
      <c r="G25" s="24">
        <v>1.7323</v>
      </c>
      <c r="H25" s="38">
        <v>9.4217800000000004E-2</v>
      </c>
    </row>
    <row r="26" spans="1:8" x14ac:dyDescent="0.3">
      <c r="A26" s="29" t="s">
        <v>47</v>
      </c>
      <c r="B26" s="11" t="s">
        <v>0</v>
      </c>
      <c r="C26" s="8">
        <v>10.38</v>
      </c>
      <c r="D26" s="8">
        <v>2.95</v>
      </c>
      <c r="E26" s="8">
        <v>0</v>
      </c>
      <c r="F26" s="8">
        <v>1.1299999999999999</v>
      </c>
      <c r="G26" s="19">
        <v>3.51</v>
      </c>
      <c r="H26" s="36">
        <v>1.4710000000000001E-3</v>
      </c>
    </row>
    <row r="27" spans="1:8" x14ac:dyDescent="0.3">
      <c r="A27" s="30"/>
      <c r="B27" s="11" t="s">
        <v>19</v>
      </c>
      <c r="C27" s="8">
        <v>0.75</v>
      </c>
      <c r="D27" s="8">
        <v>0.28000000000000003</v>
      </c>
      <c r="E27" s="8">
        <v>0.32</v>
      </c>
      <c r="F27" s="8">
        <v>1.18</v>
      </c>
      <c r="G27" s="19">
        <v>2.68</v>
      </c>
      <c r="H27" s="36">
        <v>1.1875E-2</v>
      </c>
    </row>
    <row r="28" spans="1:8" x14ac:dyDescent="0.3">
      <c r="A28" s="30"/>
      <c r="B28" t="s">
        <v>9</v>
      </c>
      <c r="C28" s="8">
        <v>-0.23</v>
      </c>
      <c r="D28" s="8">
        <v>0.14000000000000001</v>
      </c>
      <c r="E28" s="8">
        <v>-1.93</v>
      </c>
      <c r="F28" s="8">
        <v>1.19</v>
      </c>
      <c r="G28" s="19">
        <v>-1.62</v>
      </c>
      <c r="H28" s="35">
        <v>0.11577800000000001</v>
      </c>
    </row>
    <row r="29" spans="1:8" x14ac:dyDescent="0.3">
      <c r="A29" s="30"/>
      <c r="B29" s="22" t="s">
        <v>7</v>
      </c>
      <c r="C29" s="4">
        <v>0.49</v>
      </c>
      <c r="D29" s="4">
        <v>0.09</v>
      </c>
      <c r="E29" s="25">
        <v>6.42</v>
      </c>
      <c r="F29" s="25">
        <v>1.18</v>
      </c>
      <c r="G29" s="24">
        <v>5.44</v>
      </c>
      <c r="H29" s="10">
        <v>7.413E-6</v>
      </c>
    </row>
    <row r="30" spans="1:8" x14ac:dyDescent="0.3">
      <c r="A30" s="29" t="s">
        <v>48</v>
      </c>
      <c r="B30" t="s">
        <v>0</v>
      </c>
      <c r="C30" s="8">
        <v>0.55000000000000004</v>
      </c>
      <c r="D30" s="8">
        <v>0.57999999999999996</v>
      </c>
      <c r="E30" s="8">
        <v>0</v>
      </c>
      <c r="F30" s="8">
        <v>0.14000000000000001</v>
      </c>
      <c r="G30" s="19">
        <v>0.94799999999999995</v>
      </c>
      <c r="H30" s="35">
        <v>0.35048620000000003</v>
      </c>
    </row>
    <row r="31" spans="1:8" x14ac:dyDescent="0.3">
      <c r="A31" s="30"/>
    </row>
    <row r="32" spans="1:8" x14ac:dyDescent="0.3">
      <c r="A32" s="31"/>
      <c r="B32" s="22" t="s">
        <v>7</v>
      </c>
      <c r="C32" s="4">
        <v>0.12</v>
      </c>
      <c r="D32" s="4">
        <v>0.03</v>
      </c>
      <c r="E32" s="25">
        <v>0.6</v>
      </c>
      <c r="F32" s="25">
        <v>0.14000000000000001</v>
      </c>
      <c r="G32" s="24">
        <v>4.2248000000000001</v>
      </c>
      <c r="H32" s="10">
        <v>1.9489999999999999E-4</v>
      </c>
    </row>
  </sheetData>
  <mergeCells count="6">
    <mergeCell ref="A30:A32"/>
    <mergeCell ref="A4:A10"/>
    <mergeCell ref="A11:A15"/>
    <mergeCell ref="A16:A20"/>
    <mergeCell ref="A21:A25"/>
    <mergeCell ref="A26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us</vt:lpstr>
      <vt:lpstr>EC</vt:lpstr>
      <vt:lpstr>AFR</vt:lpstr>
      <vt:lpstr>WIO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en Hendrickx</dc:creator>
  <cp:lastModifiedBy>Aiden Hendrickx</cp:lastModifiedBy>
  <dcterms:created xsi:type="dcterms:W3CDTF">2023-12-08T11:26:53Z</dcterms:created>
  <dcterms:modified xsi:type="dcterms:W3CDTF">2024-01-29T11:31:42Z</dcterms:modified>
</cp:coreProperties>
</file>